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ichardtaylor/Documents/2021/PAPER-1/Newest draft/Supplementary tables/"/>
    </mc:Choice>
  </mc:AlternateContent>
  <xr:revisionPtr revIDLastSave="0" documentId="13_ncr:1_{94D3DDF1-B02E-FD4D-B063-531D851D93A2}" xr6:coauthVersionLast="47" xr6:coauthVersionMax="47" xr10:uidLastSave="{00000000-0000-0000-0000-000000000000}"/>
  <bookViews>
    <workbookView xWindow="480" yWindow="680" windowWidth="27640" windowHeight="15580" activeTab="1" xr2:uid="{2607A6A2-83AB-5049-98A1-3DCC32C9B87F}"/>
  </bookViews>
  <sheets>
    <sheet name="Upregulated in neurites" sheetId="1" r:id="rId1"/>
    <sheet name="Neurite-specific upregulation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49" i="2" l="1"/>
  <c r="O10" i="2"/>
  <c r="O8" i="2"/>
  <c r="O5" i="2"/>
  <c r="O24" i="2"/>
  <c r="O59" i="2"/>
  <c r="O57" i="2"/>
  <c r="O23" i="2"/>
  <c r="O6" i="2"/>
  <c r="O58" i="2"/>
  <c r="O11" i="2"/>
  <c r="O48" i="2"/>
  <c r="O54" i="2"/>
  <c r="O17" i="2"/>
  <c r="O28" i="2"/>
  <c r="O26" i="2"/>
  <c r="O33" i="2"/>
  <c r="O21" i="2"/>
  <c r="O15" i="2"/>
  <c r="O60" i="2"/>
  <c r="O39" i="2"/>
  <c r="O45" i="2"/>
  <c r="O2" i="2"/>
  <c r="O7" i="2"/>
  <c r="O18" i="2"/>
  <c r="O20" i="2"/>
  <c r="O37" i="2"/>
  <c r="O38" i="2"/>
  <c r="O56" i="2"/>
  <c r="O61" i="2"/>
  <c r="O47" i="2"/>
  <c r="O63" i="2"/>
  <c r="O43" i="2"/>
  <c r="O29" i="2"/>
  <c r="O40" i="2"/>
  <c r="O12" i="2"/>
  <c r="O51" i="2"/>
  <c r="O55" i="2"/>
  <c r="O30" i="2"/>
  <c r="O9" i="2"/>
  <c r="O22" i="2"/>
  <c r="O52" i="2"/>
  <c r="O4" i="2"/>
  <c r="O34" i="2"/>
  <c r="O42" i="2"/>
  <c r="O36" i="2"/>
  <c r="O41" i="2"/>
  <c r="O25" i="2"/>
  <c r="O27" i="2"/>
  <c r="O19" i="2"/>
  <c r="O3" i="2"/>
  <c r="O32" i="2"/>
  <c r="O62" i="2"/>
  <c r="O31" i="2"/>
  <c r="O16" i="2"/>
  <c r="O44" i="2"/>
  <c r="O35" i="2"/>
  <c r="O14" i="2"/>
  <c r="O13" i="2"/>
  <c r="O46" i="2"/>
  <c r="O53" i="2"/>
  <c r="O50" i="2"/>
  <c r="O221" i="1"/>
  <c r="O220" i="1"/>
  <c r="O219" i="1"/>
  <c r="O218" i="1"/>
  <c r="O217" i="1"/>
  <c r="O216" i="1"/>
  <c r="O215" i="1"/>
  <c r="O214" i="1"/>
  <c r="O213" i="1"/>
  <c r="O212" i="1"/>
  <c r="O211" i="1"/>
  <c r="O210" i="1"/>
  <c r="O209" i="1"/>
  <c r="O208" i="1"/>
  <c r="O207" i="1"/>
  <c r="O206" i="1"/>
  <c r="O205" i="1"/>
  <c r="O204" i="1"/>
  <c r="O203" i="1"/>
  <c r="O202" i="1"/>
  <c r="O201" i="1"/>
  <c r="O200" i="1"/>
  <c r="O199" i="1"/>
  <c r="O198" i="1"/>
  <c r="O197" i="1"/>
  <c r="O196" i="1"/>
  <c r="O195" i="1"/>
  <c r="O194" i="1"/>
  <c r="O193" i="1"/>
  <c r="O192" i="1"/>
  <c r="O191" i="1"/>
  <c r="O190" i="1"/>
  <c r="O189" i="1"/>
  <c r="O188" i="1"/>
  <c r="O187" i="1"/>
  <c r="O186" i="1"/>
  <c r="O185" i="1"/>
  <c r="O183" i="1"/>
  <c r="O184" i="1"/>
  <c r="O182" i="1"/>
  <c r="O181" i="1"/>
  <c r="O180" i="1"/>
  <c r="O179" i="1"/>
  <c r="O178" i="1"/>
  <c r="O177" i="1"/>
  <c r="O176" i="1"/>
  <c r="O175" i="1"/>
  <c r="O174" i="1"/>
  <c r="O173" i="1"/>
  <c r="O172" i="1"/>
  <c r="O171" i="1"/>
  <c r="O170" i="1"/>
  <c r="O169" i="1"/>
  <c r="O168" i="1"/>
  <c r="O167" i="1"/>
  <c r="O166" i="1"/>
  <c r="O165" i="1"/>
  <c r="O164" i="1"/>
  <c r="O163" i="1"/>
  <c r="O162" i="1"/>
  <c r="O161" i="1"/>
  <c r="O160" i="1"/>
  <c r="O159" i="1"/>
  <c r="O158" i="1"/>
  <c r="O157" i="1"/>
  <c r="O156" i="1"/>
  <c r="O155" i="1"/>
  <c r="O154" i="1"/>
  <c r="O153" i="1"/>
  <c r="O152" i="1"/>
  <c r="O151" i="1"/>
  <c r="O150" i="1"/>
  <c r="O149" i="1"/>
  <c r="O148" i="1"/>
  <c r="O147" i="1"/>
  <c r="O146" i="1"/>
  <c r="O145" i="1"/>
  <c r="O144" i="1"/>
  <c r="O143" i="1"/>
  <c r="O142" i="1"/>
  <c r="O141" i="1"/>
  <c r="O140" i="1"/>
  <c r="O139" i="1"/>
  <c r="O138" i="1"/>
  <c r="O137" i="1"/>
  <c r="O136" i="1"/>
  <c r="O135" i="1"/>
  <c r="O134" i="1"/>
  <c r="O133" i="1"/>
  <c r="O132" i="1"/>
  <c r="O131" i="1"/>
  <c r="O130" i="1"/>
  <c r="O129" i="1"/>
  <c r="O128" i="1"/>
  <c r="O127" i="1"/>
  <c r="O126" i="1"/>
  <c r="O125" i="1"/>
  <c r="O124" i="1"/>
  <c r="O123" i="1"/>
  <c r="O122" i="1"/>
  <c r="O121" i="1"/>
  <c r="O120" i="1"/>
  <c r="O119" i="1"/>
  <c r="O118" i="1"/>
  <c r="O117" i="1"/>
  <c r="O116" i="1"/>
  <c r="O115" i="1"/>
  <c r="O114" i="1"/>
  <c r="O113" i="1"/>
  <c r="O112" i="1"/>
  <c r="O111" i="1"/>
  <c r="O110" i="1"/>
  <c r="O109" i="1"/>
  <c r="O108" i="1"/>
  <c r="O107" i="1"/>
  <c r="O106" i="1"/>
  <c r="O105" i="1"/>
  <c r="O103" i="1"/>
  <c r="O104" i="1"/>
  <c r="O102" i="1"/>
  <c r="O101" i="1"/>
  <c r="O100" i="1"/>
  <c r="O99" i="1"/>
  <c r="O98" i="1"/>
  <c r="O97" i="1"/>
  <c r="O96" i="1"/>
  <c r="O95" i="1"/>
  <c r="O94" i="1"/>
  <c r="O93" i="1"/>
  <c r="O92" i="1"/>
  <c r="O90" i="1"/>
  <c r="O91" i="1"/>
  <c r="O89" i="1"/>
  <c r="O88" i="1"/>
  <c r="O87" i="1"/>
  <c r="O86" i="1"/>
  <c r="O85" i="1"/>
  <c r="O84" i="1"/>
  <c r="O83" i="1"/>
  <c r="O82" i="1"/>
  <c r="O81" i="1"/>
  <c r="O80" i="1"/>
  <c r="O79" i="1"/>
  <c r="O78" i="1"/>
  <c r="O77" i="1"/>
  <c r="O76" i="1"/>
  <c r="O75" i="1"/>
  <c r="O74" i="1"/>
  <c r="O73" i="1"/>
  <c r="O72" i="1"/>
  <c r="O71" i="1"/>
  <c r="O70" i="1"/>
  <c r="O69" i="1"/>
  <c r="O68" i="1"/>
  <c r="O67" i="1"/>
  <c r="O66" i="1"/>
  <c r="O65" i="1"/>
  <c r="O64" i="1"/>
  <c r="O63" i="1"/>
  <c r="O62" i="1"/>
  <c r="O60" i="1"/>
  <c r="O61" i="1"/>
  <c r="O58" i="1"/>
  <c r="O59" i="1"/>
  <c r="O57" i="1"/>
  <c r="O56" i="1"/>
  <c r="O55" i="1"/>
  <c r="O54" i="1"/>
  <c r="O53" i="1"/>
  <c r="O51" i="1"/>
  <c r="O52" i="1"/>
  <c r="O50" i="1"/>
  <c r="O48" i="1"/>
  <c r="O49" i="1"/>
  <c r="O47" i="1"/>
  <c r="O46" i="1"/>
  <c r="O45" i="1"/>
  <c r="O44" i="1"/>
  <c r="O43" i="1"/>
  <c r="O42" i="1"/>
  <c r="O41" i="1"/>
  <c r="O40" i="1"/>
  <c r="O39" i="1"/>
  <c r="O38" i="1"/>
  <c r="O37" i="1"/>
  <c r="O36" i="1"/>
  <c r="O35" i="1"/>
  <c r="O34" i="1"/>
  <c r="O33" i="1"/>
  <c r="O32" i="1"/>
  <c r="O30" i="1"/>
  <c r="O31" i="1"/>
  <c r="O29" i="1"/>
  <c r="O28" i="1"/>
  <c r="O27" i="1"/>
  <c r="O26" i="1"/>
  <c r="O25" i="1"/>
  <c r="O24" i="1"/>
  <c r="O23" i="1"/>
  <c r="O22" i="1"/>
  <c r="O21" i="1"/>
  <c r="O19" i="1"/>
  <c r="O20" i="1"/>
  <c r="O18" i="1"/>
  <c r="O17" i="1"/>
  <c r="O16" i="1"/>
  <c r="O14" i="1"/>
  <c r="O13" i="1"/>
  <c r="O15" i="1"/>
  <c r="O12" i="1"/>
  <c r="O11" i="1"/>
  <c r="O10" i="1"/>
  <c r="O9" i="1"/>
  <c r="O8" i="1"/>
  <c r="O7" i="1"/>
  <c r="O6" i="1"/>
  <c r="O5" i="1"/>
  <c r="O4" i="1"/>
  <c r="O3" i="1"/>
  <c r="O2" i="1"/>
  <c r="O222" i="1"/>
</calcChain>
</file>

<file path=xl/sharedStrings.xml><?xml version="1.0" encoding="utf-8"?>
<sst xmlns="http://schemas.openxmlformats.org/spreadsheetml/2006/main" count="2269" uniqueCount="1118">
  <si>
    <t>Gene</t>
  </si>
  <si>
    <t>gene_name</t>
  </si>
  <si>
    <t>ref_gene_id</t>
  </si>
  <si>
    <t>coord</t>
  </si>
  <si>
    <t>strand</t>
  </si>
  <si>
    <t>external_gene_name</t>
  </si>
  <si>
    <t>gene_biotype</t>
  </si>
  <si>
    <t>go_names</t>
  </si>
  <si>
    <t>MSTRG.14693</t>
  </si>
  <si>
    <t>snoU85</t>
  </si>
  <si>
    <t>ENSDARG00000081126</t>
  </si>
  <si>
    <t>2:44921277-44921597</t>
  </si>
  <si>
    <t>-</t>
  </si>
  <si>
    <t>snoRNA</t>
  </si>
  <si>
    <t>MSTRG.9983</t>
  </si>
  <si>
    <t>actc1b</t>
  </si>
  <si>
    <t>ENSDARG00000099197</t>
  </si>
  <si>
    <t>17:117124-124703</t>
  </si>
  <si>
    <t>protein_coding</t>
  </si>
  <si>
    <t>nucleotide binding;ATP binding</t>
  </si>
  <si>
    <t>MSTRG.23705</t>
  </si>
  <si>
    <t>si:ch211-5k11.12</t>
  </si>
  <si>
    <t>ENSDARG00000087390</t>
  </si>
  <si>
    <t>3:54876687-54877450</t>
  </si>
  <si>
    <t>+</t>
  </si>
  <si>
    <t>hbbe1.3</t>
  </si>
  <si>
    <t>transport;metal ion binding;iron ion binding;heme binding;oxygen carrier activity;oxygen transport;oxygen binding;hemoglobin complex</t>
  </si>
  <si>
    <t>MSTRG.23069</t>
  </si>
  <si>
    <t>mylpfa</t>
  </si>
  <si>
    <t>ENSDARG00000053254</t>
  </si>
  <si>
    <t>3:32681334-32686893</t>
  </si>
  <si>
    <t>calcium ion binding;calcium ion binding</t>
  </si>
  <si>
    <t>MSTRG.15910</t>
  </si>
  <si>
    <t>stmn4</t>
  </si>
  <si>
    <t>ENSDARG00000030106</t>
  </si>
  <si>
    <t>20:34894948-34965935</t>
  </si>
  <si>
    <t>cytoplasm;neuron projection development;neuron projection;regulation of microtubule polymerization or depolymerization;tubulin binding;microtubule depolymerization;regulation of cytoskeleton organization;cytoplasm;neuron projection development;neuron projection;regulation of microtubule polymerization or depolymerization;tubulin binding;microtubule depolymerization;regulation of cytoskeleton organization;</t>
  </si>
  <si>
    <t>MSTRG.30368</t>
  </si>
  <si>
    <t>tpma</t>
  </si>
  <si>
    <t>ENSDARG00000033683</t>
  </si>
  <si>
    <t>7:29680931-29689316</t>
  </si>
  <si>
    <t>actin binding;actin filament binding;cytoplasm;cytoskeleton;structural constituent of muscle;actin filament organization;protein homodimerization activity;myeloid cell development;actin filament;actin cytoskeleton;muscle thin filament tropomyosin;cardiac muscle contraction;protein heterodimerization activity;identical protein binding;;;;;;;;;</t>
  </si>
  <si>
    <t>MSTRG.14638</t>
  </si>
  <si>
    <t>RNaseP_nuc</t>
  </si>
  <si>
    <t>ENSDARG00000085497</t>
  </si>
  <si>
    <t>2:42737320-42737617</t>
  </si>
  <si>
    <t>ribozyme</t>
  </si>
  <si>
    <t>MSTRG.7851</t>
  </si>
  <si>
    <t>ckmb</t>
  </si>
  <si>
    <t>ENSDARG00000040565</t>
  </si>
  <si>
    <t>15:23708453-23711813</t>
  </si>
  <si>
    <t>transferase activity;nucleotide binding;ATP binding;kinase activity;phosphorylation;cellular_component;catalytic activity;transferase activity, transferring phosphorus-containing groups;;;transferase activity;nucleotide binding;ATP binding;kinase activity;phosphorylation;cellular_component;catalytic activity;transferase activity, transferring phosphorus-containing groups</t>
  </si>
  <si>
    <t>MSTRG.11633</t>
  </si>
  <si>
    <t>SNORD97</t>
  </si>
  <si>
    <t>ENSDARG00000080895</t>
  </si>
  <si>
    <t>18:16732733-16732916</t>
  </si>
  <si>
    <t>MSTRG.34795</t>
  </si>
  <si>
    <t>gap43</t>
  </si>
  <si>
    <t>ENSDARG00000099744</t>
  </si>
  <si>
    <t>KN150239.1:1-14235</t>
  </si>
  <si>
    <t>postsynaptic density;axon regeneration;tissue regeneration;regulation of growth</t>
  </si>
  <si>
    <t>MSTRG.4158</t>
  </si>
  <si>
    <t>pvalb2</t>
  </si>
  <si>
    <t>ENSDARG00000002768</t>
  </si>
  <si>
    <t>12:17588551-17590624</t>
  </si>
  <si>
    <t>metal ion binding;calcium ion binding;metal ion binding;calcium ion binding</t>
  </si>
  <si>
    <t>MSTRG.21778</t>
  </si>
  <si>
    <t>tnni2a.2</t>
  </si>
  <si>
    <t>ENSDARG00000005841</t>
  </si>
  <si>
    <t>25:30661130-30671126</t>
  </si>
  <si>
    <t>molecular_function;troponin complex;skeletal muscle contraction;cardiac muscle contraction</t>
  </si>
  <si>
    <t>MSTRG.23706</t>
  </si>
  <si>
    <t>si:ch211-5k11.2</t>
  </si>
  <si>
    <t>ENSDARG00000088330</t>
  </si>
  <si>
    <t>3:54865772-54884490</t>
  </si>
  <si>
    <t>HBZ</t>
  </si>
  <si>
    <t>transport;metal ion binding;iron ion binding;heme binding;oxygen carrier activity;oxygen transport;oxygen binding;hemoglobin complex;transport;metal ion binding;iron ion binding;heme binding;oxygen carrier activity;oxygen transport;oxygen binding;hemoglobin complex;</t>
  </si>
  <si>
    <t>MSTRG.131</t>
  </si>
  <si>
    <t>lancl1</t>
  </si>
  <si>
    <t>ENSDARG00000013741</t>
  </si>
  <si>
    <t>1:6834021-6856283</t>
  </si>
  <si>
    <t>membrane;metal ion binding;signal transduction;cytoplasm;plasma membrane;zinc ion binding;glutathione binding;;;</t>
  </si>
  <si>
    <t>MSTRG.14692</t>
  </si>
  <si>
    <t>ENSDARG00000104320</t>
  </si>
  <si>
    <t>2:44918159-44918467</t>
  </si>
  <si>
    <t>MSTRG.27322</t>
  </si>
  <si>
    <t>ckma</t>
  </si>
  <si>
    <t>ENSDARG00000035327</t>
  </si>
  <si>
    <t>5:36231926-36237693</t>
  </si>
  <si>
    <t>transferase activity;nucleotide binding;ATP binding;kinase activity;phosphorylation;catalytic activity;transferase activity, transferring phosphorus-containing groups</t>
  </si>
  <si>
    <t>MSTRG.4221</t>
  </si>
  <si>
    <t>hbbe3</t>
  </si>
  <si>
    <t>ENSDARG00000038147</t>
  </si>
  <si>
    <t>12:20217539-20218669</t>
  </si>
  <si>
    <t>MSTRG.19340</t>
  </si>
  <si>
    <t>tnnc2</t>
  </si>
  <si>
    <t>ENSDARG00000070835</t>
  </si>
  <si>
    <t>23:20496318-20500956</t>
  </si>
  <si>
    <t>calcium ion binding;response to activity;actin filament binding;calcium ion binding;response to activity;skeletal muscle contraction;troponin complex;calcium-dependent protein binding;regulation of muscle contraction</t>
  </si>
  <si>
    <t>MSTRG.13850</t>
  </si>
  <si>
    <t>cope</t>
  </si>
  <si>
    <t>ENSDARG00000018562</t>
  </si>
  <si>
    <t>2:9715155-9729205</t>
  </si>
  <si>
    <t>transport;membrane;Golgi apparatus;cytoplasm;protein transport;structural molecule activity;ER to Golgi vesicle-mediated transport;Golgi membrane;cytoplasmic vesicle;intra-Golgi vesicle-mediated transport;retrograde vesicle-mediated transport, Golgi to ER;COPI vesicle coat;vesicle-mediated transport;structural molecule activity;retrograde vesicle-mediated transport, Golgi to ER</t>
  </si>
  <si>
    <t>MSTRG.21548</t>
  </si>
  <si>
    <t>Telomerase-vert</t>
  </si>
  <si>
    <t>ENSDARG00000085826</t>
  </si>
  <si>
    <t>25:19889414-19889733</t>
  </si>
  <si>
    <t>FO704882.1</t>
  </si>
  <si>
    <t>lincRNA</t>
  </si>
  <si>
    <t>;</t>
  </si>
  <si>
    <t>MSTRG.15789</t>
  </si>
  <si>
    <t>SNORA73</t>
  </si>
  <si>
    <t>ENSDARG00000080823</t>
  </si>
  <si>
    <t>20:30470986-30471205</t>
  </si>
  <si>
    <t>MSTRG.15764</t>
  </si>
  <si>
    <t>actc1a</t>
  </si>
  <si>
    <t>ENSDARG00000042535</t>
  </si>
  <si>
    <t>20:29574265-29580635</t>
  </si>
  <si>
    <t>nucleotide binding;ATP binding;endocardial cushion morphogenesis;endocardial cushion formation;atrioventricular canal development;</t>
  </si>
  <si>
    <t>MSTRG.21624</t>
  </si>
  <si>
    <t>dusp8a</t>
  </si>
  <si>
    <t>ENSDARG00000009299</t>
  </si>
  <si>
    <t>25:22882195-22955159</t>
  </si>
  <si>
    <t>protein tyrosine phosphatase activity;protein dephosphorylation;peptidyl-tyrosine dephosphorylation;protein tyrosine/serine/threonine phosphatase activity;phosphatase activity;dephosphorylation;MAP kinase tyrosine/serine/threonine phosphatase activity;inactivation of MAPK activity</t>
  </si>
  <si>
    <t>MSTRG.15275</t>
  </si>
  <si>
    <t>igfbp1a</t>
  </si>
  <si>
    <t>ENSDARG00000099351</t>
  </si>
  <si>
    <t>20:6818827-6822741</t>
  </si>
  <si>
    <t>insulin-like growth factor binding;regulation of cell growth;extracellular region;cytoplasm;extracellular space;response to hypoxia;negative regulation of cell proliferation;regeneration;insulin-like growth factor I binding;insulin-like growth factor II binding;regulation of insulin-like growth factor receptor signaling pathway;</t>
  </si>
  <si>
    <t>MSTRG.22824</t>
  </si>
  <si>
    <t>atp2a1</t>
  </si>
  <si>
    <t>ENSDARG00000020574</t>
  </si>
  <si>
    <t>3:25950472-26016604</t>
  </si>
  <si>
    <t>transport;ion transport;membrane;integral component of membrane;nucleotide binding;ATP binding;hydrolase activity;calcium ion transport;calcium ion transmembrane transport;cell;cellular calcium ion homeostasis;calcium-transporting ATPase activity;ATP hydrolysis coupled cation transmembrane transport;response to mechanical stimulus;regulation of muscle contraction;negative regulation of muscle contraction;relaxation of skeletal muscle;transport;ion transport;membrane;integral component of membrane;nucleotide binding;ATP binding;hydrolase activity;calcium ion binding;endoplasmic reticulum;endoplasmic reticulum membrane;calcium ion transport;calcium ion transmembrane transport;cellular calcium ion homeostasis;calcium-transporting ATPase activity;ATP hydrolysis coupled cation transmembrane transport;response to mechanical stimulus;ATPase activity;perinuclear region of cytoplasm;I band;regulation of muscle contraction;negative regulation of muscle contraction;relaxation of skeletal muscle;sarcoplasmic reticulum;endoplasmic reticulum-Golgi intermediate compartment;regulation of striated muscle contraction;positive regulation of fast-twitch skeletal muscle fiber contraction;negative regulation of striated muscle contraction;H zone;;cell;cellular calcium ion homeostasis;response to mechanical stimulus;regulation of muscle contraction;negative regulation of muscle contraction;relaxation of skeletal muscle;membrane;integral component of membrane;cell;cellular calcium ion homeostasis;response to mechanical stimulus;regulation of muscle contraction;negative regulation of muscle contraction;relaxation of skeletal muscle;;cell;cellular calcium ion homeostasis;response to mechanical stimulus;regulation of muscle contraction;negative regulation of muscle contraction;relaxation of skeletal muscle;transport;ion transport;membrane;integral component of membrane;nucleotide binding;ATP binding;hydrolase activity;calcium ion transport;calcium ion transmembrane transport;cell;cellular calcium ion homeostasis;calcium-transporting ATPase activity;ATP hydrolysis coupled cation transmembrane transport;response to mechanical stimulus;regulation of muscle contraction;negative regulation of muscle contraction;relaxation of skeletal muscle</t>
  </si>
  <si>
    <t>MSTRG.33718</t>
  </si>
  <si>
    <t>phgdh</t>
  </si>
  <si>
    <t>ENSDARG00000001873</t>
  </si>
  <si>
    <t>9:48488541-48516821</t>
  </si>
  <si>
    <t>cellular_component;metabolic process;oxidation-reduction process;oxidoreductase activity;NAD binding;oxidoreductase activity, acting on the CH-OH group of donors, NAD or NADP as acceptor;cellular amino acid biosynthetic process;phosphoglycerate dehydrogenase activity;L-serine biosynthetic process</t>
  </si>
  <si>
    <t>MSTRG.8932</t>
  </si>
  <si>
    <t>gapdh</t>
  </si>
  <si>
    <t>ENSDARG00000043457</t>
  </si>
  <si>
    <t>16:17286013-17292143</t>
  </si>
  <si>
    <t>transferase activity;cytoplasm;cytoskeleton;oxidation-reduction process;nucleus;oxidoreductase activity;NAD binding;glycolytic process;cytosol;apoptotic process;microtubule binding;NADP binding;glyceraldehyde-3-phosphate dehydrogenase (NAD+) (phosphorylating) activity;oxidoreductase activity, acting on the aldehyde or oxo group of donors, NAD or NADP as acceptor;glucose metabolic process;protein stabilization;peptidyl-cysteine S-nitrosylase activity;microtubule cytoskeleton organization;peptidyl-cysteine S-trans-nitrosylation;neuron apoptotic process;microtubule cytoskeleton;oxidation-reduction process;oxidoreductase activity, acting on the aldehyde or oxo group of donors, NAD or NADP as acceptor;oxidation-reduction process;oxidoreductase activity, acting on the aldehyde or oxo group of donors, NAD or NADP as acceptor;;oxidation-reduction process;oxidoreductase activity, acting on the aldehyde or oxo group of donors, NAD or NADP as acceptor;oxidation-reduction process;oxidoreductase activity;NAD binding;glycolytic process;NADP binding;glyceraldehyde-3-phosphate dehydrogenase (NAD+) (phosphorylating) activity;oxidoreductase activity, acting on the aldehyde or oxo group of donors, NAD or NADP as acceptor;glucose metabolic process</t>
  </si>
  <si>
    <t>MSTRG.33595</t>
  </si>
  <si>
    <t>myl1</t>
  </si>
  <si>
    <t>ENSDARG00000014196</t>
  </si>
  <si>
    <t>9:39184437-39195522</t>
  </si>
  <si>
    <t>calcium ion binding</t>
  </si>
  <si>
    <t>MSTRG.5398</t>
  </si>
  <si>
    <t>rab1ab</t>
  </si>
  <si>
    <t>ENSDARG00000029663</t>
  </si>
  <si>
    <t>13:24271956-24281511</t>
  </si>
  <si>
    <t>GTPase activity;GTP binding;ER to Golgi vesicle-mediated transport;endoplasmic reticulum membrane;Golgi membrane</t>
  </si>
  <si>
    <t>MSTRG.2029</t>
  </si>
  <si>
    <t>dre-mir-21-1</t>
  </si>
  <si>
    <t>ENSDARG00000082187</t>
  </si>
  <si>
    <t>10:28312269-28312416</t>
  </si>
  <si>
    <t>miRNA</t>
  </si>
  <si>
    <t>mRNA binding involved in posttranscriptional gene silencing;atrioventricular valve development;miRNA mediated inhibition of translation</t>
  </si>
  <si>
    <t>MSTRG.16238</t>
  </si>
  <si>
    <t>insm1a</t>
  </si>
  <si>
    <t>ENSDARG00000091756</t>
  </si>
  <si>
    <t>20:48675359-48677782</t>
  </si>
  <si>
    <t>nucleic acid binding;nucleic acid binding;metal ion binding;DNA binding;nucleus;multicellular organism development;regulation of cell cycle process;transcription, DNA-templated;regulation of transcription, DNA-templated;transcription factor activity, sequence-specific DNA binding;negative regulation of transcription, DNA-templated;nervous system development;cell differentiation;sequence-specific DNA binding;sensory epithelium regeneration;negative regulation of transcription from RNA polymerase II promoter;retinal cone cell differentiation;retinal rod cell differentiation;cell dedifferentiation;chromatin DNA binding;core promoter binding;type B pancreatic cell differentiation;pancreatic A cell differentiation;transdifferentiation;transcriptional repressor complex</t>
  </si>
  <si>
    <t>MSTRG.9774</t>
  </si>
  <si>
    <t>MEX3A</t>
  </si>
  <si>
    <t>ENSDARG00000076638</t>
  </si>
  <si>
    <t>16:46793710-46799742</t>
  </si>
  <si>
    <t>nucleic acid binding;RNA binding</t>
  </si>
  <si>
    <t>MSTRG.2674</t>
  </si>
  <si>
    <t>gadd45ba</t>
  </si>
  <si>
    <t>ENSDARG00000027744</t>
  </si>
  <si>
    <t>11:6446307-6447909</t>
  </si>
  <si>
    <t>nucleus;cytoplasm;regulation of cell cycle;somitogenesis;response to stress;response to cadmium ion;activation of MAPKKK activity;response to methylmercury;;;</t>
  </si>
  <si>
    <t>MSTRG.28109</t>
  </si>
  <si>
    <t>ak1</t>
  </si>
  <si>
    <t>ENSDARG00000001950</t>
  </si>
  <si>
    <t>5:70925989-70948273</t>
  </si>
  <si>
    <t>transferase activity;nucleotide binding;ATP binding;kinase activity;phosphorylation;cytoplasm;adenylate kinase activity;nucleobase-containing compound kinase activity;nucleobase-containing compound metabolic process;ADP biosynthetic process;AMP metabolic process;ATP metabolic process;nucleotide phosphorylation;nucleoside diphosphate kinase activity;nucleoside diphosphate phosphorylation;nucleoside triphosphate biosynthetic process</t>
  </si>
  <si>
    <t>MSTRG.2122</t>
  </si>
  <si>
    <t>myl10</t>
  </si>
  <si>
    <t>ENSDARG00000062592</t>
  </si>
  <si>
    <t>10:33227953-33236059</t>
  </si>
  <si>
    <t>MSTRG.13685</t>
  </si>
  <si>
    <t>myl13</t>
  </si>
  <si>
    <t>ENSDARG00000042245</t>
  </si>
  <si>
    <t>2:2628812-2639928</t>
  </si>
  <si>
    <t>cellular_component;calcium ion binding</t>
  </si>
  <si>
    <t>MSTRG.6201</t>
  </si>
  <si>
    <t>pcdh2g6</t>
  </si>
  <si>
    <t>ENSDARG00000071891</t>
  </si>
  <si>
    <t>14:1976663-2155137</t>
  </si>
  <si>
    <t>membrane;integral component of membrane;calcium ion binding;integral component of plasma membrane;cell adhesion;homophilic cell adhesion via plasma membrane adhesion molecules;plasma membrane;cell-cell signaling;nervous system development</t>
  </si>
  <si>
    <t>MSTRG.30610</t>
  </si>
  <si>
    <t>tnni2b.1</t>
  </si>
  <si>
    <t>ENSDARG00000035958</t>
  </si>
  <si>
    <t>7:39128730-39134777</t>
  </si>
  <si>
    <t>molecular_function;troponin complex;molecular_function;troponin complex;skeletal muscle contraction;cardiac muscle contraction;molecular_function;troponin complex;skeletal muscle contraction;cardiac muscle contraction;;</t>
  </si>
  <si>
    <t>MSTRG.21783</t>
  </si>
  <si>
    <t>tnnt3a</t>
  </si>
  <si>
    <t>ENSDARG00000030270</t>
  </si>
  <si>
    <t>25:30827790-30840981</t>
  </si>
  <si>
    <t>sarcomere organization;regulation of muscle contraction;troponin complex;myofibril assembly;;sarcomere organization;regulation of muscle contraction;troponin complex;myofibril assembly;sarcomere organization;regulation of muscle contraction;troponin complex;myofibril assembly</t>
  </si>
  <si>
    <t>MSTRG.6349</t>
  </si>
  <si>
    <t>si:ch211-39i2.2</t>
  </si>
  <si>
    <t>ENSDARG00000104472</t>
  </si>
  <si>
    <t>14:7418467-7437654</t>
  </si>
  <si>
    <t>antisense_RNA</t>
  </si>
  <si>
    <t>MSTRG.30062</t>
  </si>
  <si>
    <t>CU019646.2</t>
  </si>
  <si>
    <t>ENSDARG00000091234</t>
  </si>
  <si>
    <t>7:19987960-19989382</t>
  </si>
  <si>
    <t>si:ch73-335l21.4</t>
  </si>
  <si>
    <t>MSTRG.4101</t>
  </si>
  <si>
    <t>mylpfb</t>
  </si>
  <si>
    <t>ENSDARG00000002589</t>
  </si>
  <si>
    <t>12:14964454-14972476</t>
  </si>
  <si>
    <t>cellular_component;calcium ion binding;cellular_component;calcium ion binding</t>
  </si>
  <si>
    <t>MSTRG.27207</t>
  </si>
  <si>
    <t>myhz2</t>
  </si>
  <si>
    <t>ENSDARG00000012944</t>
  </si>
  <si>
    <t>5:31606225-31617426</t>
  </si>
  <si>
    <t>nucleotide binding;ATP binding;actin binding;actin filament binding;motor activity;myosin complex;skeletal muscle fiber development;response to activity;nucleotide binding;ATP binding;actin binding;actin filament binding;motor activity;myosin complex;skeletal muscle fiber development;response to activity</t>
  </si>
  <si>
    <t>MSTRG.5703</t>
  </si>
  <si>
    <t>zgc:153911</t>
  </si>
  <si>
    <t>ENSDARG00000002509</t>
  </si>
  <si>
    <t>13:35848530-35851154</t>
  </si>
  <si>
    <t>membrane;integral component of membrane;biological_process;molecular_function;</t>
  </si>
  <si>
    <t>MSTRG.1472</t>
  </si>
  <si>
    <t>tpm2</t>
  </si>
  <si>
    <t>ENSDARG00000104682</t>
  </si>
  <si>
    <t>10:6317005-6373961</t>
  </si>
  <si>
    <t>actin filament binding;structural constituent of muscle;actin filament organization;striated muscle thin filament;actin filament;muscle contraction;muscle thin filament tropomyosin;striated muscle thin filament;;striated muscle thin filament;striated muscle thin filament;striated muscle thin filament</t>
  </si>
  <si>
    <t>MSTRG.421</t>
  </si>
  <si>
    <t>uchl1</t>
  </si>
  <si>
    <t>ENSDARG00000026871</t>
  </si>
  <si>
    <t>1:21957017-21961685</t>
  </si>
  <si>
    <t>intracellular;cytoplasm;hydrolase activity;peptidase activity;proteolysis;cysteine-type peptidase activity;thiol-dependent ubiquitin-specific protease activity;ubiquitin-dependent protein catabolic process;protein deubiquitination;ligase activity;thiol-dependent ubiquitinyl hydrolase activity;</t>
  </si>
  <si>
    <t>MSTRG.4293</t>
  </si>
  <si>
    <t>nrxn1a</t>
  </si>
  <si>
    <t>ENSDARG00000061647</t>
  </si>
  <si>
    <t>12:24221098-24516088</t>
  </si>
  <si>
    <t>;membrane;integral component of membrane;membrane;integral component of membrane;cell adhesion;sprouting angiogenesis;membrane;integral component of membrane;membrane;integral component of membrane;membrane;integral component of membrane</t>
  </si>
  <si>
    <t>MSTRG.18825</t>
  </si>
  <si>
    <t>gmppb</t>
  </si>
  <si>
    <t>ENSDARG00000017658</t>
  </si>
  <si>
    <t>22:39098245-39109671</t>
  </si>
  <si>
    <t>biosynthetic process;nucleotidyltransferase activity;transferase activity;</t>
  </si>
  <si>
    <t>MSTRG.33658</t>
  </si>
  <si>
    <t>ttnb</t>
  </si>
  <si>
    <t>ENSDARG00000000563</t>
  </si>
  <si>
    <t>9:42931205-43071913</t>
  </si>
  <si>
    <t>ttn.1</t>
  </si>
  <si>
    <t>protein kinase activity;ATP binding;protein phosphorylation;sarcomerogenesis;skeletal muscle tissue development;striated muscle myosin thick filament assembly;myofibril assembly;skeletal myofibril assembly</t>
  </si>
  <si>
    <t>MSTRG.13871</t>
  </si>
  <si>
    <t>anxa13l</t>
  </si>
  <si>
    <t>ENSDARG00000013613</t>
  </si>
  <si>
    <t>2:10023937-10044420</t>
  </si>
  <si>
    <t>;;;cellular_component;calcium ion binding;calcium-dependent phospholipid binding;cellular_component;calcium ion binding;calcium-dependent phospholipid binding;cellular_component;calcium ion binding;calcium-dependent phospholipid binding;cellular_component;calcium ion binding;calcium-dependent phospholipid binding;cellular_component;calcium ion binding;calcium-dependent phospholipid binding;cellular_component;calcium ion binding;calcium-dependent phospholipid binding</t>
  </si>
  <si>
    <t>MSTRG.23892</t>
  </si>
  <si>
    <t>pvalb4</t>
  </si>
  <si>
    <t>ENSDARG00000024433</t>
  </si>
  <si>
    <t>3:60943490-60953158</t>
  </si>
  <si>
    <t>metal ion binding;cellular_component;calcium ion binding;metal ion binding;cellular_component;calcium ion binding</t>
  </si>
  <si>
    <t>MSTRG.24415</t>
  </si>
  <si>
    <t>calua</t>
  </si>
  <si>
    <t>ENSDARG00000045676</t>
  </si>
  <si>
    <t>4:13569677-13577366</t>
  </si>
  <si>
    <t>MSTRG.31618</t>
  </si>
  <si>
    <t>si:ch211-180f4.1</t>
  </si>
  <si>
    <t>ENSDARG00000077112</t>
  </si>
  <si>
    <t>8:8807347-8809581</t>
  </si>
  <si>
    <t>membrane;integral component of membrane;extracellular space;proteinaceous extracellular matrix;axonogenesis</t>
  </si>
  <si>
    <t>MSTRG.22784</t>
  </si>
  <si>
    <t>cbx7a</t>
  </si>
  <si>
    <t>ENSDARG00000038025</t>
  </si>
  <si>
    <t>3:24855597-24864069</t>
  </si>
  <si>
    <t>nucleus</t>
  </si>
  <si>
    <t>MSTRG.17330</t>
  </si>
  <si>
    <t>CYSTM1 (1 of many)</t>
  </si>
  <si>
    <t>ENSDARG00000102482</t>
  </si>
  <si>
    <t>21:31988014-32003396</t>
  </si>
  <si>
    <t>zgc:165573</t>
  </si>
  <si>
    <t>membrane;integral component of membrane;molecular_function;plasma membrane;developmental process involved in reproduction</t>
  </si>
  <si>
    <t>MSTRG.6218</t>
  </si>
  <si>
    <t>pcdh2ab2</t>
  </si>
  <si>
    <t>ENSDARG00000037691</t>
  </si>
  <si>
    <t>14:2205213-2299026</t>
  </si>
  <si>
    <t>membrane;integral component of membrane;calcium ion binding;cell adhesion;homophilic cell adhesion via plasma membrane adhesion molecules;plasma membrane</t>
  </si>
  <si>
    <t>MSTRG.30420</t>
  </si>
  <si>
    <t>bdnf</t>
  </si>
  <si>
    <t>ENSDARG00000018817</t>
  </si>
  <si>
    <t>7:31654702-31670520</t>
  </si>
  <si>
    <t>growth factor activity;extracellular region;cell-cell signaling;transmembrane receptor protein tyrosine kinase signaling pathway;brain development;receptor binding;multicellular organismal response to stress;neuron projection morphogenesis;cytoplasmic vesicle;dopaminergic neuron differentiation;negative regulation of neuron apoptotic process;regulation of neuron differentiation;neurotrophin TRKB receptor binding;regulation of receptor activity;growth factor activity;extracellular region;cell-cell signaling;transmembrane receptor protein tyrosine kinase signaling pathway;brain development;receptor binding;multicellular organismal response to stress;neuron projection morphogenesis;cytoplasmic vesicle;dopaminergic neuron differentiation;negative regulation of neuron apoptotic process;regulation of neuron differentiation;neurotrophin TRKB receptor binding;regulation of receptor activity;growth factor activity;extracellular region;brain development;receptor binding;multicellular organismal response to stress;dopaminergic neuron differentiation;regulation of receptor activity;growth factor activity;extracellular region;brain development;multicellular organismal response to stress;dopaminergic neuron differentiation;regulation of receptor activity;growth factor activity;extracellular region;brain development;multicellular organismal response to stress;dopaminergic neuron differentiation;regulation of receptor activity</t>
  </si>
  <si>
    <t>MSTRG.2601</t>
  </si>
  <si>
    <t>pmela</t>
  </si>
  <si>
    <t>ENSDARG00000091298</t>
  </si>
  <si>
    <t>11:3186364-3203860</t>
  </si>
  <si>
    <t>developmental pigmentation;melanosome organization;eye pigmentation;membrane;integral component of membrane;integral component of plasma membrane;melanosome;developmental pigmentation;melanosome organization;eye pigmentation</t>
  </si>
  <si>
    <t>MSTRG.19334</t>
  </si>
  <si>
    <t>tnnc1b</t>
  </si>
  <si>
    <t>ENSDARG00000037539</t>
  </si>
  <si>
    <t>23:20183743-20186253</t>
  </si>
  <si>
    <t>actin filament binding;calcium ion binding;skeletal muscle contraction;troponin complex;cardiac muscle contraction;calcium-dependent protein binding;regulation of muscle contraction</t>
  </si>
  <si>
    <t>MSTRG.19880</t>
  </si>
  <si>
    <t>MDP1</t>
  </si>
  <si>
    <t>ENSDARG00000088040</t>
  </si>
  <si>
    <t>23:40862860-40873614</t>
  </si>
  <si>
    <t>phosphatase activity;dephosphorylation</t>
  </si>
  <si>
    <t>MSTRG.33346</t>
  </si>
  <si>
    <t>klf7b</t>
  </si>
  <si>
    <t>ENSDARG00000043821</t>
  </si>
  <si>
    <t>9:28530363-28588325</t>
  </si>
  <si>
    <t>nucleic acid binding;enhancer sequence-specific DNA binding;optic nerve formation;membrane;integral component of membrane;enhancer sequence-specific DNA binding;optic nerve formation</t>
  </si>
  <si>
    <t>MSTRG.1023</t>
  </si>
  <si>
    <t>junba</t>
  </si>
  <si>
    <t>ENSDARG00000074378</t>
  </si>
  <si>
    <t>1:51098615-51100171</t>
  </si>
  <si>
    <t>transcription factor activity, sequence-specific DNA binding;regulation of transcription, DNA-templated;DNA binding;regulation of transcription from RNA polymerase II promoter;heart contraction;cellular response to hormone stimulus;regulation of cell cycle;RNA polymerase II core promoter proximal region sequence-specific DNA binding;response to lipopolysaccharide;regulation of cell proliferation;response to cytokine;transcription coactivator activity;positive regulation of transcription from RNA polymerase II promoter;RNA polymerase II transcription factor activity, sequence-specific DNA binding;negative regulation of transcription from RNA polymerase II promoter;transcription factor binding;nuclear chromatin;lymph vessel development;response to radiation;transcription factor complex;response to mechanical stimulus;regulation of cell death;response to drug;positive regulation of cell differentiation;response to cAMP;transcription factor activity, sequence-specific DNA binding;regulation of transcription, DNA-templated;DNA binding;regulation of transcription from RNA polymerase II promoter;heart contraction;regulation of cell cycle;lymph vessel development</t>
  </si>
  <si>
    <t>MSTRG.5631</t>
  </si>
  <si>
    <t>arg2</t>
  </si>
  <si>
    <t>ENSDARG00000039269</t>
  </si>
  <si>
    <t>13:32894097-32903924</t>
  </si>
  <si>
    <t>metal ion binding;hydrolase activity;arginase activity;hydrolase activity, acting on carbon-nitrogen (but not peptide) bonds, in linear amidines;urea cycle;arginine metabolic process</t>
  </si>
  <si>
    <t>MSTRG.29427</t>
  </si>
  <si>
    <t>mybphb</t>
  </si>
  <si>
    <t>ENSDARG00000003081</t>
  </si>
  <si>
    <t>6:55022659-55070995</t>
  </si>
  <si>
    <t>;;;;;actin filament binding;structural constituent of muscle;muscle alpha-actinin binding;structural molecule activity conferring elasticity;striated muscle contraction;actin filament organization;sarcomere organization;striated muscle myosin thick filament assembly;muscle myosin complex;Z disc;M band</t>
  </si>
  <si>
    <t>MSTRG.26433</t>
  </si>
  <si>
    <t>cst14b.1</t>
  </si>
  <si>
    <t>ENSDARG00000045980</t>
  </si>
  <si>
    <t>5:4081428-4091680</t>
  </si>
  <si>
    <t>intracellular;negative regulation of endopeptidase activity;cysteine-type endopeptidase inhibitor activity;endopeptidase inhibitor activity</t>
  </si>
  <si>
    <t>MSTRG.908</t>
  </si>
  <si>
    <t>spryd7a</t>
  </si>
  <si>
    <t>ENSDARG00000052624</t>
  </si>
  <si>
    <t>1:46019415-46027121</t>
  </si>
  <si>
    <t>MSTRG.3879</t>
  </si>
  <si>
    <t>aldoab</t>
  </si>
  <si>
    <t>ENSDARG00000034470</t>
  </si>
  <si>
    <t>12:4015415-4033293</t>
  </si>
  <si>
    <t>cellular_component;catalytic activity;lyase activity;glycolytic process;fructose-bisphosphate aldolase activity</t>
  </si>
  <si>
    <t>MSTRG.23647</t>
  </si>
  <si>
    <t>brd4</t>
  </si>
  <si>
    <t>ENSDARG00000078904</t>
  </si>
  <si>
    <t>3:52861509-52969617</t>
  </si>
  <si>
    <t>nucleus;chromosome;transcription, DNA-templated;regulation of transcription, DNA-templated;covalent chromatin modification;chromatin binding;thrombocyte differentiation;positive regulation of I-kappaB kinase/NF-kappaB signaling;histone binding;positive regulation of transcription from RNA polymerase II promoter;p53 binding;condensed chromosome;lysine-acetylated histone binding;positive regulation of transcription elongation from RNA polymerase II promoter;regulation of inflammatory response;regulation of phosphorylation of RNA polymerase II C-terminal domain;</t>
  </si>
  <si>
    <t>MSTRG.10672</t>
  </si>
  <si>
    <t>eml1</t>
  </si>
  <si>
    <t>ENSDARG00000042840</t>
  </si>
  <si>
    <t>17:30962000-31042018</t>
  </si>
  <si>
    <t>microtubule binding;microtubule cytoskeleton;cone photoresponse recovery;;;cone photoresponse recovery;cone photoresponse recovery;cone photoresponse recovery;cone photoresponse recovery</t>
  </si>
  <si>
    <t>MSTRG.27209</t>
  </si>
  <si>
    <t>ncs1a</t>
  </si>
  <si>
    <t>ENSDARG00000055229</t>
  </si>
  <si>
    <t>5:31667406-31845636</t>
  </si>
  <si>
    <t>calcium ion binding;semicircular canal morphogenesis;semicircular canal development;calcium ion binding;semicircular canal morphogenesis;semicircular canal development;calcium ion binding;semicircular canal morphogenesis;semicircular canal development;calcium ion binding;semicircular canal morphogenesis;semicircular canal development</t>
  </si>
  <si>
    <t>MSTRG.33815</t>
  </si>
  <si>
    <t>gcgb</t>
  </si>
  <si>
    <t>ENSDARG00000040907</t>
  </si>
  <si>
    <t>9:51733860-51740174</t>
  </si>
  <si>
    <t>extracellular region;negative regulation of apoptotic process;intracellular;hormone activity;extracellular space;adenylate cyclase-modulating G-protein coupled receptor signaling pathway;glucagon receptor binding;protein kinase A signaling;positive regulation of insulin secretion involved in cellular response to glucose stimulus;response to starvation;regulation of receptor activity</t>
  </si>
  <si>
    <t>MSTRG.1211</t>
  </si>
  <si>
    <t>gpr108</t>
  </si>
  <si>
    <t>ENSDARG00000096651</t>
  </si>
  <si>
    <t>1:58369261-58373910</t>
  </si>
  <si>
    <t>membrane;integral component of membrane;;;integral component of membrane</t>
  </si>
  <si>
    <t>MSTRG.1621</t>
  </si>
  <si>
    <t>ugcg</t>
  </si>
  <si>
    <t>ENSDARG00000058221</t>
  </si>
  <si>
    <t>10:11079954-11135889</t>
  </si>
  <si>
    <t>transferase activity, transferring glycosyl groups;membrane;integral component of membrane;glycosphingolipid metabolic process;ceramide glucosyltransferase activity;glucosylceramide biosynthetic process</t>
  </si>
  <si>
    <t>MSTRG.13892</t>
  </si>
  <si>
    <t>gadd45aa</t>
  </si>
  <si>
    <t>ENSDARG00000043581</t>
  </si>
  <si>
    <t>2:10497046-10500973</t>
  </si>
  <si>
    <t>nucleus;cytoplasm;regulation of cell cycle;response to stress;paraxial mesoderm development;activation of MAPKKK activity</t>
  </si>
  <si>
    <t>MSTRG.23289</t>
  </si>
  <si>
    <t>gosr2</t>
  </si>
  <si>
    <t>ENSDARG00000053070</t>
  </si>
  <si>
    <t>3:37507578-37519002</t>
  </si>
  <si>
    <t>transport;membrane;integral component of membrane;SNAP receptor activity;protein transport;ER to Golgi vesicle-mediated transport;Golgi apparatus;cytosol;endoplasmic reticulum membrane;intra-Golgi vesicle-mediated transport;SNARE binding;SNARE complex;retrograde transport, endosome to Golgi;ER to Golgi transport vesicle membrane;protein targeting to vacuole;Golgi to vacuole transport;vesicle fusion with Golgi apparatus;late endosome membrane</t>
  </si>
  <si>
    <t>MSTRG.33788</t>
  </si>
  <si>
    <t>GRB14</t>
  </si>
  <si>
    <t>ENSDARG00000068280</t>
  </si>
  <si>
    <t>9:50609850-50647860</t>
  </si>
  <si>
    <t>signal transduction;positive regulation of signal transduction;SH3/SH2 adaptor activity</t>
  </si>
  <si>
    <t>MSTRG.3771</t>
  </si>
  <si>
    <t>kdelr2b</t>
  </si>
  <si>
    <t>ENSDARG00000037361</t>
  </si>
  <si>
    <t>12:947209-954562</t>
  </si>
  <si>
    <t>membrane;integral component of membrane;ER retention sequence binding;protein retention in ER lumen;endoplasmic reticulum</t>
  </si>
  <si>
    <t>MSTRG.30611</t>
  </si>
  <si>
    <t>ENSDARG00000099385</t>
  </si>
  <si>
    <t>7:39139163-39169054</t>
  </si>
  <si>
    <t>CT030188.1</t>
  </si>
  <si>
    <t>actin binding;calmodulin binding;myosin binding;muscle contraction;;;actin binding;calmodulin binding;myosin binding;muscle contraction;;;signal transduction;signal transducer activity;;;actin binding;calmodulin binding;myosin binding;muscle contraction</t>
  </si>
  <si>
    <t>MSTRG.3659</t>
  </si>
  <si>
    <t>CLASP1 (1 of many)</t>
  </si>
  <si>
    <t>ENSDARG00000104358</t>
  </si>
  <si>
    <t>11:43710172-43812283</t>
  </si>
  <si>
    <t>kinetochore binding;microtubule plus-end binding;kinetochore microtubule;cytoplasmic microtubule</t>
  </si>
  <si>
    <t>MSTRG.20957</t>
  </si>
  <si>
    <t>CU633479.1</t>
  </si>
  <si>
    <t>ENSDARG00000098747</t>
  </si>
  <si>
    <t>24:41032106-41044878</t>
  </si>
  <si>
    <t>nucleotide binding;ATP binding;motor activity;myosin complex</t>
  </si>
  <si>
    <t>MSTRG.365</t>
  </si>
  <si>
    <t>tyrp1b</t>
  </si>
  <si>
    <t>ENSDARG00000056151</t>
  </si>
  <si>
    <t>1:18639900-18653111</t>
  </si>
  <si>
    <t>membrane;integral component of membrane;metal ion binding;pigmentation;metabolic process;oxidoreductase activity;melanocyte differentiation;oxidation-reduction process;retinal pigment epithelium development;melanosome organization;response to thyroid hormone</t>
  </si>
  <si>
    <t>MSTRG.8780</t>
  </si>
  <si>
    <t>rabac1</t>
  </si>
  <si>
    <t>ENSDARG00000004171</t>
  </si>
  <si>
    <t>16:10937885-10946343</t>
  </si>
  <si>
    <t>membrane;integral component of membrane;biological_process;membrane;integral component of membrane;biological_process</t>
  </si>
  <si>
    <t>MSTRG.17144</t>
  </si>
  <si>
    <t>arhgap32b</t>
  </si>
  <si>
    <t>ENSDARG00000074184</t>
  </si>
  <si>
    <t>21:24501348-24640592</t>
  </si>
  <si>
    <t>signal transduction;phosphatidylinositol binding;signal transduction;phosphatidylinositol binding</t>
  </si>
  <si>
    <t>MSTRG.32396</t>
  </si>
  <si>
    <t>ccdc92</t>
  </si>
  <si>
    <t>ENSDARG00000041750</t>
  </si>
  <si>
    <t>8:43089378-43151699</t>
  </si>
  <si>
    <t>biological_process;molecular_function;centriole</t>
  </si>
  <si>
    <t>MSTRG.21320</t>
  </si>
  <si>
    <t>AKAP13 (1 of many)</t>
  </si>
  <si>
    <t>ENSDARG00000079994</t>
  </si>
  <si>
    <t>25:11013437-11211798</t>
  </si>
  <si>
    <t>AKAP13</t>
  </si>
  <si>
    <t>metal ion binding;intracellular;intracellular signal transduction;Rho guanyl-nucleotide exchange factor activity;regulation of Rho protein signal transduction;regulation of molecular function;;metal ion binding;intracellular;intracellular signal transduction;Rho guanyl-nucleotide exchange factor activity;regulation of Rho protein signal transduction;regulation of molecular function</t>
  </si>
  <si>
    <t>MSTRG.7844</t>
  </si>
  <si>
    <t>hmbsb</t>
  </si>
  <si>
    <t>ENSDARG00000055991</t>
  </si>
  <si>
    <t>15:23579467-23594680</t>
  </si>
  <si>
    <t>cytoplasm;hydroxymethylbilane synthase activity;peptidyl-pyrromethane cofactor linkage;tetrapyrrole biosynthetic process;heme biosynthetic process;hydroxymethylbilane synthase activity;peptidyl-pyrromethane cofactor linkage;tetrapyrrole biosynthetic process;hydroxymethylbilane synthase activity;tetrapyrrole biosynthetic process;hydroxymethylbilane synthase activity;peptidyl-pyrromethane cofactor linkage;tetrapyrrole biosynthetic process</t>
  </si>
  <si>
    <t>MSTRG.28883</t>
  </si>
  <si>
    <t>lepr</t>
  </si>
  <si>
    <t>ENSDARG00000070961</t>
  </si>
  <si>
    <t>6:31197144-31246782</t>
  </si>
  <si>
    <t>membrane;integral component of membrane;camera-type eye development;nervous system development;inner ear development;type B pancreatic cell development;response to glucose;leptin receptor activity;leptin-mediated signaling pathway;membrane;integral component of membrane;camera-type eye development;nervous system development;inner ear development;type B pancreatic cell development;response to glucose;leptin receptor activity;leptin-mediated signaling pathway</t>
  </si>
  <si>
    <t>MSTRG.4338</t>
  </si>
  <si>
    <t>ldb3b</t>
  </si>
  <si>
    <t>ENSDARG00000099974</t>
  </si>
  <si>
    <t>12:25933693-25973131</t>
  </si>
  <si>
    <t>;;;;;</t>
  </si>
  <si>
    <t>MSTRG.33862</t>
  </si>
  <si>
    <t>dct</t>
  </si>
  <si>
    <t>ENSDARG00000006008</t>
  </si>
  <si>
    <t>9:53788137-53813084</t>
  </si>
  <si>
    <t>membrane;integral component of membrane;metal ion binding;metabolic process;oxidoreductase activity;oxidation-reduction process;membrane;integral component of membrane;metal ion binding;metabolic process;oxidoreductase activity;oxidation-reduction process;membrane;integral component of membrane;metal ion binding;metabolic process;oxidoreductase activity;oxidation-reduction process;membrane;integral component of membrane;metal ion binding;metabolic process;oxidoreductase activity;oxidation-reduction process;membrane;integral component of membrane;metal ion binding;metabolic process;oxidoreductase activity;oxidation-reduction process</t>
  </si>
  <si>
    <t>MSTRG.11872</t>
  </si>
  <si>
    <t>ppp1r15b</t>
  </si>
  <si>
    <t>ENSDARG00000068128</t>
  </si>
  <si>
    <t>18:27095475-27103450</t>
  </si>
  <si>
    <t>MSTRG.12568</t>
  </si>
  <si>
    <t>fam63a</t>
  </si>
  <si>
    <t>ENSDARG00000004866</t>
  </si>
  <si>
    <t>19:7535071-7559672</t>
  </si>
  <si>
    <t>hydrolase activity;peptidase activity;proteolysis;cysteine-type peptidase activity;thiol-dependent ubiquitin-specific protease activity;thiol-dependent ubiquitinyl hydrolase activity;K48-linked polyubiquitin modification-dependent protein binding;Lys48-specific deubiquitinase activity;protein K48-linked deubiquitination;hydrolase activity;peptidase activity;proteolysis;cysteine-type peptidase activity;thiol-dependent ubiquitin-specific protease activity;thiol-dependent ubiquitinyl hydrolase activity;K48-linked polyubiquitin modification-dependent protein binding;Lys48-specific deubiquitinase activity;protein K48-linked deubiquitination</t>
  </si>
  <si>
    <t>MSTRG.1658</t>
  </si>
  <si>
    <t>si:busm1-57f23.1</t>
  </si>
  <si>
    <t>ENSDARG00000074425</t>
  </si>
  <si>
    <t>10:13277981-13281248</t>
  </si>
  <si>
    <t>extracellular space;protease binding;cysteine-type endopeptidase inhibitor activity;peptidase inhibitor activity;negative regulation of peptidase activity;negative regulation of cysteine-type endopeptidase activity</t>
  </si>
  <si>
    <t>MSTRG.23724</t>
  </si>
  <si>
    <t>srl</t>
  </si>
  <si>
    <t>ENSDARG00000104587</t>
  </si>
  <si>
    <t>3:55900842-55956073</t>
  </si>
  <si>
    <t>GTP binding;cellular_component;GTP binding;cellular_component;GTP binding;cellular_component;cellular_component</t>
  </si>
  <si>
    <t>MSTRG.33225</t>
  </si>
  <si>
    <t>neb</t>
  </si>
  <si>
    <t>ENSDARG00000032630</t>
  </si>
  <si>
    <t>9:22994269-23081969</t>
  </si>
  <si>
    <t>actin binding;muscle fiber development;actin binding;muscle fiber development;;;;muscle fiber development;muscle fiber development;;muscle fiber development</t>
  </si>
  <si>
    <t>MSTRG.12190</t>
  </si>
  <si>
    <t>blvrb</t>
  </si>
  <si>
    <t>ENSDARG00000096829</t>
  </si>
  <si>
    <t>18:46153487-46162090</t>
  </si>
  <si>
    <t>cellular_component;cellular_component;;cellular_component</t>
  </si>
  <si>
    <t>MSTRG.22459</t>
  </si>
  <si>
    <t>nupr1</t>
  </si>
  <si>
    <t>ENSDARG00000094557</t>
  </si>
  <si>
    <t>3:15355475-15356358</t>
  </si>
  <si>
    <t>nucleus;regulation of transcription from RNA polymerase II promoter;chromatin binding;cellular response to estrogen stimulus;cellular response to starvation;cellular response to pH;cellular response to osmotic stress;cellular response to temperature stimulus;</t>
  </si>
  <si>
    <t>MSTRG.13391</t>
  </si>
  <si>
    <t>fkbp9</t>
  </si>
  <si>
    <t>ENSDARG00000005023</t>
  </si>
  <si>
    <t>19:43021713-43038014</t>
  </si>
  <si>
    <t>cytoplasm;calcium ion binding;peptidyl-prolyl cis-trans isomerase activity;FK506 binding;isomerase activity;protein peptidyl-prolyl isomerization;chaperone-mediated protein folding;</t>
  </si>
  <si>
    <t>MSTRG.9366</t>
  </si>
  <si>
    <t>rbfox1l</t>
  </si>
  <si>
    <t>ENSDARG00000021184</t>
  </si>
  <si>
    <t>16:31944539-31963980</t>
  </si>
  <si>
    <t>nucleic acid binding;cytoplasm;RNA binding;nucleus;nervous system development;skeletal muscle fiber development;regulation of RNA splicing;mRNA processing;RNA splicing;mRNA binding;cardiac muscle fiber development;regulation of alternative mRNA splicing, via spliceosome;</t>
  </si>
  <si>
    <t>MSTRG.29775</t>
  </si>
  <si>
    <t>actn3b</t>
  </si>
  <si>
    <t>ENSDARG00000001431</t>
  </si>
  <si>
    <t>7:6814866-6898486</t>
  </si>
  <si>
    <t>cellular_component;actin binding;calcium ion binding;</t>
  </si>
  <si>
    <t>MSTRG.2703</t>
  </si>
  <si>
    <t>tmem38a</t>
  </si>
  <si>
    <t>ENSDARG00000024047</t>
  </si>
  <si>
    <t>11:7148884-7169677</t>
  </si>
  <si>
    <t>membrane;transport;ion transport;integral component of membrane;nucleus;cation channel activity;potassium ion transport;potassium channel activity;potassium ion transmembrane transport;calcium-activated potassium channel activity;monovalent inorganic cation transport;sarcoplasmic reticulum;sarcoplasmic reticulum membrane;nuclear membrane</t>
  </si>
  <si>
    <t>MSTRG.24126</t>
  </si>
  <si>
    <t>si:dkey-224k5.13</t>
  </si>
  <si>
    <t>ENSDARG00000105162</t>
  </si>
  <si>
    <t>4:4215493-4219769</t>
  </si>
  <si>
    <t>CR293509.1</t>
  </si>
  <si>
    <t>MSTRG.10963</t>
  </si>
  <si>
    <t>aspg</t>
  </si>
  <si>
    <t>ENSDARG00000052942</t>
  </si>
  <si>
    <t>17:45754589-45791355</t>
  </si>
  <si>
    <t>cellular_component;cellular amino acid metabolic process;asparaginase activity;cellular_component;asparaginase activity;;cellular_component;cellular_component;cellular amino acid metabolic process;asparaginase activity;cellular_component;cellular amino acid metabolic process;asparaginase activity;asparagine catabolic process</t>
  </si>
  <si>
    <t>MSTRG.31378</t>
  </si>
  <si>
    <t>fabp1b.1</t>
  </si>
  <si>
    <t>ENSDARG00000059227</t>
  </si>
  <si>
    <t>8:933678-940431</t>
  </si>
  <si>
    <t>transport;cytoplasm;lipid binding;bile acid binding;fatty acid binding</t>
  </si>
  <si>
    <t>MSTRG.24372</t>
  </si>
  <si>
    <t>tnnt2c</t>
  </si>
  <si>
    <t>ENSDARG00000032242</t>
  </si>
  <si>
    <t>4:12033109-12035017</t>
  </si>
  <si>
    <t>sarcomere organization;regulation of muscle contraction;troponin complex</t>
  </si>
  <si>
    <t>MSTRG.6716</t>
  </si>
  <si>
    <t>zgc:64189</t>
  </si>
  <si>
    <t>ENSDARG00000033501</t>
  </si>
  <si>
    <t>14:27715521-27754446</t>
  </si>
  <si>
    <t>biological_process;cellular_component;molecular_function</t>
  </si>
  <si>
    <t>MSTRG.23035</t>
  </si>
  <si>
    <t>si:dkey-16p21.8</t>
  </si>
  <si>
    <t>ENSDARG00000096849</t>
  </si>
  <si>
    <t>3:32193431-32205981</t>
  </si>
  <si>
    <t>copper ion binding;copper ion transport;copper chaperone activity;mitochondrial intermembrane space;;copper ion binding;copper ion transport;copper chaperone activity;mitochondrial intermembrane space;</t>
  </si>
  <si>
    <t>MSTRG.21780</t>
  </si>
  <si>
    <t>lsp1</t>
  </si>
  <si>
    <t>ENSDARG00000027310</t>
  </si>
  <si>
    <t>25:30746502-30817039</t>
  </si>
  <si>
    <t>;actin binding;calmodulin binding;myosin binding;muscle contraction</t>
  </si>
  <si>
    <t>MSTRG.28963</t>
  </si>
  <si>
    <t>uap1</t>
  </si>
  <si>
    <t>ENSDARG00000052170</t>
  </si>
  <si>
    <t>6:35052829-35068789</t>
  </si>
  <si>
    <t>cytosol;metabolic process;uridylyltransferase activity;UDP-N-acetylglucosamine biosynthetic process;UDP-N-acetylglucosamine diphosphorylase activity;metabolic process;uridylyltransferase activity;metabolic process;uridylyltransferase activity;;metabolic process;uridylyltransferase activity</t>
  </si>
  <si>
    <t>MSTRG.35324</t>
  </si>
  <si>
    <t>CABZ01078594.1</t>
  </si>
  <si>
    <t>ENSDARG00000101809</t>
  </si>
  <si>
    <t>KN150637.1:22430-37942</t>
  </si>
  <si>
    <t>MSTRG.31380</t>
  </si>
  <si>
    <t>smyd1b</t>
  </si>
  <si>
    <t>ENSDARG00000091253</t>
  </si>
  <si>
    <t>8:949500-985784</t>
  </si>
  <si>
    <t>transferase activity;methyltransferase activity;methylation;sarcomere organization;sarcomerogenesis;skeletal muscle thin filament assembly;skeletal muscle myosin thick filament assembly;myofibril assembly;skeletal myofibril assembly;histone H3-K4 methylation;myosin binding;histone methyltransferase activity (H3-K4 specific);cardiac muscle myosin thick filament assembly;transferase activity;methyltransferase activity;methylation;sarcomere organization;sarcomerogenesis;skeletal muscle thin filament assembly;skeletal muscle myosin thick filament assembly;myofibril assembly;skeletal myofibril assembly;histone H3-K4 methylation;myosin binding;histone methyltransferase activity (H3-K4 specific);cardiac muscle myosin thick filament assembly</t>
  </si>
  <si>
    <t>MSTRG.31901</t>
  </si>
  <si>
    <t>alas2</t>
  </si>
  <si>
    <t>ENSDARG00000038643</t>
  </si>
  <si>
    <t>8:21321758-21338179</t>
  </si>
  <si>
    <t>transferase activity;catalytic activity;metabolic process;mitochondrion;mitochondrial inner membrane;erythrocyte development;transferase activity, transferring acyl groups;pyridoxal phosphate binding;biosynthetic process;hemoglobin biosynthetic process;mitochondrial matrix;embryonic hemopoiesis;tetrapyrrole biosynthetic process;heme biosynthetic process;5-aminolevulinate synthase activity;porphyrin-containing compound metabolic process;protoporphyrinogen IX biosynthetic process;response to hypoxia;erythrocyte differentiation;hemoglobin metabolic process;;transferase activity;catalytic activity;metabolic process;mitochondrion;transferase activity, transferring acyl groups;pyridoxal phosphate binding;biosynthetic process;mitochondrial matrix;tetrapyrrole biosynthetic process;5-aminolevulinate synthase activity;porphyrin-containing compound metabolic process;protoporphyrinogen IX biosynthetic process;heme biosynthetic process</t>
  </si>
  <si>
    <t>MSTRG.14358</t>
  </si>
  <si>
    <t>myom1a</t>
  </si>
  <si>
    <t>ENSDARG00000061249</t>
  </si>
  <si>
    <t>2:30932655-30976380</t>
  </si>
  <si>
    <t>;biological_process;cellular_component;molecular_function;;biological_process;cellular_component;molecular_function;</t>
  </si>
  <si>
    <t>MSTRG.29086</t>
  </si>
  <si>
    <t>tspo</t>
  </si>
  <si>
    <t>ENSDARG00000026655</t>
  </si>
  <si>
    <t>6:40580683-40585717</t>
  </si>
  <si>
    <t>membrane;integral component of membrane;molecular_function;primitive erythrocyte differentiation</t>
  </si>
  <si>
    <t>MSTRG.21167</t>
  </si>
  <si>
    <t>parvb</t>
  </si>
  <si>
    <t>ENSDARG00000019117</t>
  </si>
  <si>
    <t>25:4908915-4937095</t>
  </si>
  <si>
    <t>actin binding;Z disc;cell adhesion;regulation of heart contraction;cell-matrix adhesion;actin cytoskeleton reorganization;actin binding;Z disc;cell adhesion;regulation of heart contraction;cell-matrix adhesion;actin cytoskeleton reorganization;actin binding;Z disc;cell adhesion;regulation of heart contraction;cell-matrix adhesion;actin cytoskeleton reorganization;actin binding;Z disc;cell adhesion;regulation of heart contraction;cell-matrix adhesion;actin cytoskeleton reorganization</t>
  </si>
  <si>
    <t>MSTRG.17246</t>
  </si>
  <si>
    <t>pygma</t>
  </si>
  <si>
    <t>ENSDARG00000055518</t>
  </si>
  <si>
    <t>21:28408357-28435544</t>
  </si>
  <si>
    <t>transferase activity;cytoplasm;transferase activity, transferring glycosyl groups;carbohydrate metabolic process;pyridoxal phosphate binding;phosphorylase activity;glycogen phosphorylase activity;SHG alpha-glucan phosphorylase activity;glycogen catabolic process;linear malto-oligosaccharide phosphorylase activity</t>
  </si>
  <si>
    <t>MSTRG.11204</t>
  </si>
  <si>
    <t>prtga</t>
  </si>
  <si>
    <t>ENSDARG00000100044</t>
  </si>
  <si>
    <t>18:730401-733830</t>
  </si>
  <si>
    <t>multicellular organism development</t>
  </si>
  <si>
    <t>MSTRG.22749</t>
  </si>
  <si>
    <t>copz2</t>
  </si>
  <si>
    <t>ENSDARG00000006786</t>
  </si>
  <si>
    <t>3:23964033-23980864</t>
  </si>
  <si>
    <t>transport;vesicle-mediated transport;protein transport;transport;vesicle-mediated transport;protein transport;</t>
  </si>
  <si>
    <t>MSTRG.14625</t>
  </si>
  <si>
    <t>murca</t>
  </si>
  <si>
    <t>ENSDARG00000038658</t>
  </si>
  <si>
    <t>2:42341698-42349164</t>
  </si>
  <si>
    <t>cavin4a</t>
  </si>
  <si>
    <t>MSTRG.30881</t>
  </si>
  <si>
    <t>ENSDARG00000035852</t>
  </si>
  <si>
    <t>7:52691500-52692399</t>
  </si>
  <si>
    <t>cart3</t>
  </si>
  <si>
    <t>G-protein coupled receptor signaling pathway;extracellular space;activation of MAPKK activity;cellular glucose homeostasis;adult feeding behavior;cellular response to starvation;negative regulation of appetite;cell</t>
  </si>
  <si>
    <t>MSTRG.34516</t>
  </si>
  <si>
    <t>ENSDARG00000100783</t>
  </si>
  <si>
    <t>KN150056.1:4018-28432</t>
  </si>
  <si>
    <t>CABZ01080518.1</t>
  </si>
  <si>
    <t>MSTRG.20740</t>
  </si>
  <si>
    <t>murcb</t>
  </si>
  <si>
    <t>ENSDARG00000056743</t>
  </si>
  <si>
    <t>24:33810955-33817329</t>
  </si>
  <si>
    <t>cavin4b</t>
  </si>
  <si>
    <t>cytoplasm;molecular_function;regulation of Rho protein signal transduction;skeletal muscle fiber development;T-tubule organization</t>
  </si>
  <si>
    <t>MSTRG.2642</t>
  </si>
  <si>
    <t>gamt</t>
  </si>
  <si>
    <t>ENSDARG00000070844</t>
  </si>
  <si>
    <t>11:5858668-5868489</t>
  </si>
  <si>
    <t>transferase activity;methyltransferase activity;methylation;cytoplasm;nucleus;guanidinoacetate N-methyltransferase activity;creatine biosynthetic process;S-adenosylhomocysteine metabolic process;S-adenosylmethionine metabolic process;</t>
  </si>
  <si>
    <t>MSTRG.28735</t>
  </si>
  <si>
    <t>si:ch73-389b16.1</t>
  </si>
  <si>
    <t>ENSDARG00000101586</t>
  </si>
  <si>
    <t>6:24040948-24044114</t>
  </si>
  <si>
    <t>MSTRG.32188</t>
  </si>
  <si>
    <t>gstt1a</t>
  </si>
  <si>
    <t>ENSDARG00000042428</t>
  </si>
  <si>
    <t>8:30777879-30781857</t>
  </si>
  <si>
    <t>glutathione transferase activity;cytoplasm;glutathione metabolic process;glutathione transferase activity</t>
  </si>
  <si>
    <t>MSTRG.18572</t>
  </si>
  <si>
    <t>pdgfba</t>
  </si>
  <si>
    <t>ENSDARG00000086778</t>
  </si>
  <si>
    <t>22:29359751-29387071</t>
  </si>
  <si>
    <t>membrane;growth factor activity;angiogenesis;blood vessel morphogenesis;tissue regeneration;regulation of DNA replication;regulation of receptor activity;membrane;growth factor activity;angiogenesis;blood vessel morphogenesis;tissue regeneration;regulation of DNA replication;regulation of receptor activity</t>
  </si>
  <si>
    <t>MSTRG.33414</t>
  </si>
  <si>
    <t>fgf14</t>
  </si>
  <si>
    <t>ENSDARG00000040982</t>
  </si>
  <si>
    <t>9:32027298-32104677</t>
  </si>
  <si>
    <t>extracellular region;growth factor activity;nervous system development;regulation of receptor activity</t>
  </si>
  <si>
    <t>MSTRG.16992</t>
  </si>
  <si>
    <t>pgam2</t>
  </si>
  <si>
    <t>ENSDARG00000057571</t>
  </si>
  <si>
    <t>21:18965041-18969995</t>
  </si>
  <si>
    <t>cytosol;catalytic activity;metabolic process;isomerase activity;glycolytic process;myoblast fusion;gluconeogenesis;intramolecular transferase activity, phosphotransferases;bisphosphoglycerate mutase activity;phosphoglycerate mutase activity;2,3-bisphosphoglycerate-dependent phosphoglycerate mutase activity;regulation of pentose-phosphate shunt</t>
  </si>
  <si>
    <t>MSTRG.8339</t>
  </si>
  <si>
    <t>tyr</t>
  </si>
  <si>
    <t>ENSDARG00000039077</t>
  </si>
  <si>
    <t>15:43776250-43795256</t>
  </si>
  <si>
    <t>membrane;integral component of membrane;metal ion binding;pigmentation;metabolic process;oxidoreductase activity;oxidation-reduction process;developmental pigmentation;melanosome organization;iridophore differentiation;catechol oxidase activity;dopamine biosynthetic process from tyrosine</t>
  </si>
  <si>
    <t>MSTRG.8866</t>
  </si>
  <si>
    <t>leng9</t>
  </si>
  <si>
    <t>ENSDARG00000062374</t>
  </si>
  <si>
    <t>16:13916149-13927878</t>
  </si>
  <si>
    <t>metal ion binding;metal ion binding;metal ion binding;metal ion binding</t>
  </si>
  <si>
    <t>MSTRG.14341</t>
  </si>
  <si>
    <t>jph1b</t>
  </si>
  <si>
    <t>ENSDARG00000038826</t>
  </si>
  <si>
    <t>2:30307186-30340764</t>
  </si>
  <si>
    <t>membrane;integral component of membrane;biological_process;molecular_function;junctional membrane complex;</t>
  </si>
  <si>
    <t>MSTRG.12888</t>
  </si>
  <si>
    <t>creb5a</t>
  </si>
  <si>
    <t>ENSDARG00000099002</t>
  </si>
  <si>
    <t>19:19923329-19931647</t>
  </si>
  <si>
    <t>nucleic acid binding;nucleic acid binding;transcription factor activity, sequence-specific DNA binding;regulation of transcription, DNA-templated</t>
  </si>
  <si>
    <t>MSTRG.17188</t>
  </si>
  <si>
    <t>rab34b</t>
  </si>
  <si>
    <t>ENSDARG00000010977</t>
  </si>
  <si>
    <t>21:26025757-26035078</t>
  </si>
  <si>
    <t>GTPase activity;GTP binding;;GTPase activity;GTP binding</t>
  </si>
  <si>
    <t>MSTRG.32362</t>
  </si>
  <si>
    <t>gck</t>
  </si>
  <si>
    <t>ENSDARG00000068006</t>
  </si>
  <si>
    <t>8:40437570-40450987</t>
  </si>
  <si>
    <t>transferase activity;nucleotide binding;ATP binding;kinase activity;phosphorylation;carbohydrate metabolic process;glycolytic process;cellular glucose homeostasis;cell;type B pancreatic cell development;endocrine pancreas development;glucose homeostasis;phosphotransferase activity, alcohol group as acceptor;hexokinase activity;glucose binding;carbohydrate phosphorylation;pancreas regeneration;transferase activity;nucleotide binding;ATP binding;kinase activity;phosphorylation;cytosol;carbohydrate metabolic process;glycolytic process;cellular glucose homeostasis;type B pancreatic cell development;endocrine pancreas development;glucose homeostasis;phosphotransferase activity, alcohol group as acceptor;hexokinase activity;glucose binding;carbohydrate phosphorylation;pancreas regeneration;glucokinase activity;glucose 6-phosphate metabolic process;regulation of insulin secretion</t>
  </si>
  <si>
    <t>MSTRG.32093</t>
  </si>
  <si>
    <t>si:ch211-156j16.1</t>
  </si>
  <si>
    <t>ENSDARG00000092035</t>
  </si>
  <si>
    <t>8:26799307-26819706</t>
  </si>
  <si>
    <t>membrane;integral component of membrane;membrane;integral component of membrane</t>
  </si>
  <si>
    <t>MSTRG.4930</t>
  </si>
  <si>
    <t>klhl31</t>
  </si>
  <si>
    <t>ENSDARG00000039066</t>
  </si>
  <si>
    <t>13:2303263-2315263</t>
  </si>
  <si>
    <t>membrane;integral component of membrane;ubiquitin-protein transferase activity;Cul3-RING ubiquitin ligase complex;protein ubiquitination involved in ubiquitin-dependent protein catabolic process;membrane;integral component of membrane;ubiquitin-protein transferase activity;Cul3-RING ubiquitin ligase complex;protein ubiquitination involved in ubiquitin-dependent protein catabolic process;membrane;integral component of membrane;ubiquitin-protein transferase activity;Cul3-RING ubiquitin ligase complex;protein ubiquitination involved in ubiquitin-dependent protein catabolic process</t>
  </si>
  <si>
    <t>MSTRG.30979</t>
  </si>
  <si>
    <t>sdr16c5b</t>
  </si>
  <si>
    <t>ENSDARG00000017794</t>
  </si>
  <si>
    <t>7:58397278-58416032</t>
  </si>
  <si>
    <t>oxidoreductase activity;oxidation-reduction process;oxidoreductase activity;oxidation-reduction process</t>
  </si>
  <si>
    <t>MSTRG.2770</t>
  </si>
  <si>
    <t>MYOM2</t>
  </si>
  <si>
    <t>ENSDARG00000075433</t>
  </si>
  <si>
    <t>11:11217475-11277249</t>
  </si>
  <si>
    <t>myom2a</t>
  </si>
  <si>
    <t>MSTRG.28126</t>
  </si>
  <si>
    <t>smyd1a</t>
  </si>
  <si>
    <t>ENSDARG00000009280</t>
  </si>
  <si>
    <t>5:71326685-71341070</t>
  </si>
  <si>
    <t>sarcomere organization;skeletal muscle thin filament assembly;skeletal muscle myosin thick filament assembly;sarcomere organization;skeletal muscle thin filament assembly;skeletal muscle myosin thick filament assembly;sarcomere organization;skeletal muscle thin filament assembly;skeletal muscle myosin thick filament assembly</t>
  </si>
  <si>
    <t>MSTRG.20033</t>
  </si>
  <si>
    <t>TFR2</t>
  </si>
  <si>
    <t>ENSDARG00000103727</t>
  </si>
  <si>
    <t>23:45228644-45250890</t>
  </si>
  <si>
    <t>membrane;integral component of membrane;plasma membrane;cellular iron ion homeostasis;receptor-mediated endocytosis;transferrin receptor activity;transferrin transport</t>
  </si>
  <si>
    <t>MSTRG.24362</t>
  </si>
  <si>
    <t>si:dkey-146n1.4</t>
  </si>
  <si>
    <t>ENSDARG00000096147</t>
  </si>
  <si>
    <t>4:11611869-11638387</t>
  </si>
  <si>
    <t>BX465862.4</t>
  </si>
  <si>
    <t>MSTRG.10577</t>
  </si>
  <si>
    <t>aim1a</t>
  </si>
  <si>
    <t>ENSDARG00000031782</t>
  </si>
  <si>
    <t>17:25463075-25531858</t>
  </si>
  <si>
    <t>biological_process;cellular_component;molecular_function;;biological_process;cellular_component;molecular_function</t>
  </si>
  <si>
    <t>MSTRG.7545</t>
  </si>
  <si>
    <t>rtn2a</t>
  </si>
  <si>
    <t>ENSDARG00000016088</t>
  </si>
  <si>
    <t>15:9034820-9055925</t>
  </si>
  <si>
    <t>membrane;integral component of membrane;biological_process;molecular_function;endoplasmic reticulum;endoplasmic reticulum membrane</t>
  </si>
  <si>
    <t>MSTRG.9320</t>
  </si>
  <si>
    <t>tmod4</t>
  </si>
  <si>
    <t>ENSDARG00000020890</t>
  </si>
  <si>
    <t>16:29716075-29749570</t>
  </si>
  <si>
    <t>actin filament binding;actin filament organization;skeletal myofibril assembly;tropomyosin binding;muscle contraction;pointed-end actin filament capping;striated muscle thin filament</t>
  </si>
  <si>
    <t>MSTRG.14316</t>
  </si>
  <si>
    <t>cahz</t>
  </si>
  <si>
    <t>ENSDARG00000011166</t>
  </si>
  <si>
    <t>2:29493850-29501875</t>
  </si>
  <si>
    <t>metal ion binding;zinc ion binding;lyase activity;carbonate dehydratase activity;one-carbon metabolic process;hypotonic salinity response;carbon dioxide transport;</t>
  </si>
  <si>
    <t>MSTRG.4405</t>
  </si>
  <si>
    <t>pdk2a</t>
  </si>
  <si>
    <t>ENSDARG00000020876</t>
  </si>
  <si>
    <t>12:28444506-28456087</t>
  </si>
  <si>
    <t>MSTRG.26254</t>
  </si>
  <si>
    <t>ENSDARG00000104282</t>
  </si>
  <si>
    <t>5:3337-102123</t>
  </si>
  <si>
    <t>CABZ01088906.1</t>
  </si>
  <si>
    <t>nervous system development;apoptotic process;axon guidance;netrin receptor activity;netrin-activated signaling pathway</t>
  </si>
  <si>
    <t>MSTRG.21782</t>
  </si>
  <si>
    <t>prr33</t>
  </si>
  <si>
    <t>ENSDARG00000097224</t>
  </si>
  <si>
    <t>25:30811423-30819003</t>
  </si>
  <si>
    <t>MSTRG.3923</t>
  </si>
  <si>
    <t>PTGES3L</t>
  </si>
  <si>
    <t>ENSDARG00000079462</t>
  </si>
  <si>
    <t>12:5969131-5973281</t>
  </si>
  <si>
    <t>si:ch211-131k2.3</t>
  </si>
  <si>
    <t>MSTRG.11175</t>
  </si>
  <si>
    <t>gatm</t>
  </si>
  <si>
    <t>ENSDARG00000036239</t>
  </si>
  <si>
    <t>18:36054-146984</t>
  </si>
  <si>
    <t>amidinotransferase activity;;amidinotransferase activity;amidinotransferase activity;;amidinotransferase activity</t>
  </si>
  <si>
    <t>MSTRG.5340</t>
  </si>
  <si>
    <t>ldb3a</t>
  </si>
  <si>
    <t>ENSDARG00000056322</t>
  </si>
  <si>
    <t>13:22349992-22422236</t>
  </si>
  <si>
    <t>metal ion binding;heart development;skeletal muscle tissue development;locomotory behavior;somitogenesis;heart development;skeletal muscle tissue development;locomotory behavior;somitogenesis;heart development;skeletal muscle tissue development;locomotory behavior;somitogenesis;heart development;skeletal muscle tissue development;locomotory behavior;somitogenesis;heart development;skeletal muscle tissue development;locomotory behavior;somitogenesis;heart development;skeletal muscle tissue development;locomotory behavior;somitogenesis;heart development;skeletal muscle tissue development;locomotory behavior;somitogenesis;metal ion binding;heart development;skeletal muscle tissue development;locomotory behavior;somitogenesis;metal ion binding;heart development;skeletal muscle tissue development;locomotory behavior;somitogenesis;heart development;skeletal muscle tissue development;locomotory behavior;somitogenesis;metal ion binding;heart development;skeletal muscle tissue development;locomotory behavior;somitogenesis;;metal ion binding;heart development;skeletal muscle tissue development;locomotory behavior;somitogenesis;metal ion binding;heart development;skeletal muscle tissue development;locomotory behavior;somitogenesis;metal ion binding;heart development;skeletal muscle tissue development;locomotory behavior;somitogenesis;heart development;skeletal muscle tissue development;locomotory behavior;somitogenesis;heart development;skeletal muscle tissue development;locomotory behavior;somitogenesis;heart development;skeletal muscle tissue development;locomotory behavior;somitogenesis;heart development;skeletal muscle tissue development;locomotory behavior;somitogenesis;heart development;skeletal muscle tissue development;locomotory behavior;somitogenesis;heart development;skeletal muscle tissue development;locomotory behavior;somitogenesis</t>
  </si>
  <si>
    <t>MSTRG.17009</t>
  </si>
  <si>
    <t>slc45a2</t>
  </si>
  <si>
    <t>ENSDARG00000002593</t>
  </si>
  <si>
    <t>21:19409306-19447653</t>
  </si>
  <si>
    <t>membrane;integral component of membrane;pigmentation;molecular_function;melanocyte differentiation;response to light stimulus;developmental pigmentation</t>
  </si>
  <si>
    <t>MSTRG.19159</t>
  </si>
  <si>
    <t>uckl1b</t>
  </si>
  <si>
    <t>ENSDARG00000078973</t>
  </si>
  <si>
    <t>23:13772473-13843079</t>
  </si>
  <si>
    <t>transferase activity;nucleotide binding;ATP binding;kinase activity;phosphorylation;cytosol;metabolic process;nucleoside metabolic process;uridine kinase activity;UMP salvage;CTP salvage;pyrimidine nucleobase metabolic process;pyrimidine nucleoside salvage;ATP binding;metabolic process;kinase activity;phosphorylation;uridine kinase activity;UMP biosynthetic process;transferase activity;nucleotide binding;ATP binding;kinase activity;phosphorylation;metabolic process;nucleoside metabolic process;uridine kinase activity;UMP salvage;CTP salvage</t>
  </si>
  <si>
    <t>MSTRG.11790</t>
  </si>
  <si>
    <t>pard6a</t>
  </si>
  <si>
    <t>ENSDARG00000069378</t>
  </si>
  <si>
    <t>18:22039608-22105036</t>
  </si>
  <si>
    <t>neural tube formation;apical plasma membrane;establishment or maintenance of cell polarity</t>
  </si>
  <si>
    <t>MSTRG.28713</t>
  </si>
  <si>
    <t>hn1a</t>
  </si>
  <si>
    <t>ENSDARG00000099387</t>
  </si>
  <si>
    <t>6:22823531-22834268</t>
  </si>
  <si>
    <t>jpt1a</t>
  </si>
  <si>
    <t>MSTRG.32196</t>
  </si>
  <si>
    <t>RALGDS</t>
  </si>
  <si>
    <t>ENSDARG00000042409</t>
  </si>
  <si>
    <t>8:30937184-30970334</t>
  </si>
  <si>
    <t>signal transduction;intracellular;guanyl-nucleotide exchange factor activity;small GTPase mediated signal transduction;regulation of molecular function;signal transduction;intracellular;guanyl-nucleotide exchange factor activity;small GTPase mediated signal transduction;regulation of molecular function</t>
  </si>
  <si>
    <t>MSTRG.26210</t>
  </si>
  <si>
    <t>PSMB10</t>
  </si>
  <si>
    <t>ENSDARG00000043781</t>
  </si>
  <si>
    <t>4:75630955-75639856</t>
  </si>
  <si>
    <t>psmb10</t>
  </si>
  <si>
    <t>cytoplasm;hydrolase activity;nucleus;peptidase activity;proteolysis;endopeptidase activity;threonine-type endopeptidase activity;proteolysis involved in cellular protein catabolic process;proteasome complex;proteasome core complex;immune system process;cytoplasm;hydrolase activity;nucleus;peptidase activity;proteolysis;endopeptidase activity;threonine-type endopeptidase activity;proteolysis involved in cellular protein catabolic process;proteasome complex;proteasome core complex;immune system process;</t>
  </si>
  <si>
    <t>MSTRG.14113</t>
  </si>
  <si>
    <t>hhatla</t>
  </si>
  <si>
    <t>ENSDARG00000039051</t>
  </si>
  <si>
    <t>2:21679751-21694039</t>
  </si>
  <si>
    <t>transferase activity;membrane;integral component of membrane;transferase activity, transferring acyl groups;negative regulation of N-terminal protein palmitoylation;membrane;integral component of membrane;negative regulation of N-terminal protein palmitoylation;;membrane;integral component of membrane;negative regulation of N-terminal protein palmitoylation</t>
  </si>
  <si>
    <t>MSTRG.31729</t>
  </si>
  <si>
    <t>cacna1ea</t>
  </si>
  <si>
    <t>ENSDARG00000062346</t>
  </si>
  <si>
    <t>8:14672837-14744582</t>
  </si>
  <si>
    <t>membrane;ion channel activity;ion transport;integral component of membrane;transmembrane transport;voltage-gated ion channel activity;regulation of ion transmembrane transport;calcium ion transmembrane transport;voltage-gated calcium channel activity;calcium channel activity;calcium ion transport;voltage-gated calcium channel complex;membrane;ion channel activity;ion transport;integral component of membrane;transmembrane transport;calcium ion transmembrane transport;voltage-gated calcium channel activity;voltage-gated calcium channel complex;regulation of ion transmembrane transport;membrane;ion channel activity;ion transport;integral component of membrane;transmembrane transport;voltage-gated ion channel activity;regulation of ion transmembrane transport;calcium ion transmembrane transport;voltage-gated calcium channel activity;calcium channel activity;calcium ion transport;voltage-gated calcium channel complex</t>
  </si>
  <si>
    <t>MSTRG.21467</t>
  </si>
  <si>
    <t>pth1a</t>
  </si>
  <si>
    <t>ENSDARG00000093738</t>
  </si>
  <si>
    <t>25:17764377-17765305</t>
  </si>
  <si>
    <t>extracellular region;hormone activity;extracellular space;cell-cell signaling;cellular calcium ion homeostasis;cell;calcium ion homeostasis;parathyroid hormone receptor binding;epidermal cell differentiation;regulation of receptor activity;extracellular region;hormone activity;extracellular space;cell-cell signaling;cellular calcium ion homeostasis;cell;calcium ion homeostasis;parathyroid hormone receptor binding;epidermal cell differentiation;regulation of receptor activity</t>
  </si>
  <si>
    <t>MSTRG.11620</t>
  </si>
  <si>
    <t>bhlhe41</t>
  </si>
  <si>
    <t>ENSDARG00000041691</t>
  </si>
  <si>
    <t>18:16136786-16141099</t>
  </si>
  <si>
    <t>protein dimerization activity;regulation of transcription, DNA-templated;DNA binding;nucleus;transcription, DNA-templated;negative regulation of transcription, DNA-templated;response to cold</t>
  </si>
  <si>
    <t>MSTRG.4223</t>
  </si>
  <si>
    <t>hbbe2</t>
  </si>
  <si>
    <t>ENSDARG00000045143</t>
  </si>
  <si>
    <t>12:20227991-20228755</t>
  </si>
  <si>
    <t>MSTRG.28623</t>
  </si>
  <si>
    <t>aanat1</t>
  </si>
  <si>
    <t>ENSDARG00000036567</t>
  </si>
  <si>
    <t>6:18518970-18521517</t>
  </si>
  <si>
    <t>transferase activity;cytoplasm;transferase activity, transferring acyl groups;N-acetyltransferase activity;circadian rhythm;acetyltransferase activity;aralkylamine N-acetyltransferase activity;response to light stimulus;melatonin biosynthetic process;N-acetyltransferase activity;acetyltransferase activity</t>
  </si>
  <si>
    <t>MSTRG.11518</t>
  </si>
  <si>
    <t>lepa</t>
  </si>
  <si>
    <t>ENSDARG00000091085</t>
  </si>
  <si>
    <t>18:10720010-10721649</t>
  </si>
  <si>
    <t>signal transduction;camera-type eye development;extracellular region;intracellular;hormone activity;extracellular space;nervous system development;inner ear development;positive regulation of phosphatidylinositol 3-kinase signaling;positive regulation of TOR signaling;tyrosine phosphorylation of STAT protein;peptide hormone receptor binding;energy reserve metabolic process;lipid metabolic process;response to insulin;negative regulation of appetite by leptin-mediated signaling pathway;positive regulation of p38MAPK cascade;activation of protein kinase C activity;positive regulation of STAT protein import into nucleus;regulation of receptor activity;signal transduction;camera-type eye development;extracellular region;intracellular;hormone activity;extracellular space;nervous system development;inner ear development;positive regulation of phosphatidylinositol 3-kinase signaling;positive regulation of TOR signaling;tyrosine phosphorylation of STAT protein;peptide hormone receptor binding;energy reserve metabolic process;lipid metabolic process;response to insulin;negative regulation of appetite by leptin-mediated signaling pathway;positive regulation of p38MAPK cascade;activation of protein kinase C activity;positive regulation of STAT protein import into nucleus;regulation of receptor activity</t>
  </si>
  <si>
    <t>MSTRG.6569</t>
  </si>
  <si>
    <t>stx3a</t>
  </si>
  <si>
    <t>ENSDARG00000001880</t>
  </si>
  <si>
    <t>14:21402169-21454101</t>
  </si>
  <si>
    <t>membrane;integral component of membrane;SNAP receptor activity;intracellular protein transport;vesicle-mediated transport;exocytosis;plasma membrane;synaptic vesicle;synaptic vesicle docking;SNARE binding;SNARE complex;vesicle docking;synaptic vesicle fusion to presynaptic active zone membrane;membrane;integral component of membrane;intracellular;SNAP receptor activity;intracellular protein transport;vesicle-mediated transport;membrane fusion;exocytosis;presynapse;synaptic vesicle docking;</t>
  </si>
  <si>
    <t>MSTRG.7819</t>
  </si>
  <si>
    <t>scn3b</t>
  </si>
  <si>
    <t>ENSDARG00000062359</t>
  </si>
  <si>
    <t>15:22195937-22212127</t>
  </si>
  <si>
    <t>sodium ion transport;regulation of molecular function;sodium channel regulator activity;voltage-gated sodium channel complex;membrane;integral component of membrane;sodium ion transport;regulation of molecular function;sodium channel regulator activity;voltage-gated sodium channel complex;membrane;integral component of membrane;sodium ion transport;regulation of molecular function;sodium channel regulator activity;voltage-gated sodium channel complex</t>
  </si>
  <si>
    <t>MSTRG.10529</t>
  </si>
  <si>
    <t>mdh1ab</t>
  </si>
  <si>
    <t>ENSDARG00000103849</t>
  </si>
  <si>
    <t>17:24421131-24426001</t>
  </si>
  <si>
    <t>polymorphic_pseudogene</t>
  </si>
  <si>
    <t>MSTRG.21264</t>
  </si>
  <si>
    <t>si:ch211-239b20.2</t>
  </si>
  <si>
    <t>ENSDARG00000097893</t>
  </si>
  <si>
    <t>25:9577730-9587240</t>
  </si>
  <si>
    <t>BX663533.1</t>
  </si>
  <si>
    <t>MSTRG.32382</t>
  </si>
  <si>
    <t>si:ch211-158d24.4</t>
  </si>
  <si>
    <t>ENSDARG00000093048</t>
  </si>
  <si>
    <t>8:41639965-41643357</t>
  </si>
  <si>
    <t>membrane;integral component of membrane;immune response;tumor necrosis factor receptor binding;membrane;integral component of membrane;membrane;integral component of membrane</t>
  </si>
  <si>
    <t>MSTRG.28703</t>
  </si>
  <si>
    <t>rhot1b</t>
  </si>
  <si>
    <t>ENSDARG00000103313</t>
  </si>
  <si>
    <t>6:22098132-22123784</t>
  </si>
  <si>
    <t>GTPase activity;GTP binding;membrane;integral component of membrane;nucleotide binding;calcium ion binding;hydrolase activity;mitochondrion;mitochondrion organization;mitochondrial outer membrane;integral component of mitochondrial outer membrane;GTPase activity;GTP binding;membrane;integral component of membrane;nucleotide binding;calcium ion binding;hydrolase activity;mitochondrion;mitochondrion organization;mitochondrial outer membrane;integral component of mitochondrial outer membrane;</t>
  </si>
  <si>
    <t>MSTRG.21551</t>
  </si>
  <si>
    <t>tnni1al</t>
  </si>
  <si>
    <t>ENSDARG00000036671</t>
  </si>
  <si>
    <t>25:19992332-19999199</t>
  </si>
  <si>
    <t>tnni4b.2</t>
  </si>
  <si>
    <t>molecular_function;troponin complex;skeletal muscle contraction;cardiac muscle contraction;molecular_function;troponin complex;skeletal muscle contraction;cardiac muscle contraction</t>
  </si>
  <si>
    <t>MSTRG.27882</t>
  </si>
  <si>
    <t>pappab</t>
  </si>
  <si>
    <t>ENSDARG00000059858</t>
  </si>
  <si>
    <t>5:63232111-63422813</t>
  </si>
  <si>
    <t>chordate embryonic development;proteolysis;metalloendopeptidase activity;metallopeptidase activity;peptidase activity;chordate embryonic development;proteolysis;metalloendopeptidase activity;peptidase activity;chordate embryonic development;proteolysis;metalloendopeptidase activity;metallopeptidase activity;peptidase activity</t>
  </si>
  <si>
    <t>MSTRG.11326</t>
  </si>
  <si>
    <t>myo7aa</t>
  </si>
  <si>
    <t>ENSDARG00000099871</t>
  </si>
  <si>
    <t>18:3096447-3184791</t>
  </si>
  <si>
    <t>ATP binding;cytoskeleton;motor activity;myosin complex;detection of mechanical stimulus involved in sensory perception;endocytosis;sensory organ development;hair cell differentiation;inner ear receptor stereocilium organization;;ATP binding;cytoskeleton;motor activity;myosin complex;detection of mechanical stimulus involved in sensory perception;endocytosis;sensory organ development;hair cell differentiation;inner ear receptor stereocilium organization</t>
  </si>
  <si>
    <t>MSTRG.367</t>
  </si>
  <si>
    <t>kitb</t>
  </si>
  <si>
    <t>ENSDARG00000056133</t>
  </si>
  <si>
    <t>1:18780091-18809414</t>
  </si>
  <si>
    <t>transferase activity;membrane;integral component of membrane;nucleotide binding;ATP binding;metal ion binding;protein kinase activity;protein phosphorylation;protein tyrosine kinase activity;transmembrane receptor protein tyrosine kinase activity;signal transducer, downstream of receptor, with protein tyrosine kinase activity;kinase activity;transmembrane receptor protein tyrosine kinase signaling pathway;phosphorylation;peptidyl-tyrosine phosphorylation;signal transduction by protein phosphorylation;intracellular signal transduction;intracellular;cytokine binding;Fc receptor signaling pathway;Kit signaling pathway;</t>
  </si>
  <si>
    <t>MSTRG.5535</t>
  </si>
  <si>
    <t>sar1ab</t>
  </si>
  <si>
    <t>ENSDARG00000033320</t>
  </si>
  <si>
    <t>13:30014487-30019523</t>
  </si>
  <si>
    <t>GTP binding;intracellular;transport;nucleotide binding;Golgi apparatus;intracellular protein transport;protein transport;endoplasmic reticulum;vesicle-mediated transport;GTP binding;intracellular;transport;nucleotide binding;Golgi apparatus;intracellular protein transport;protein transport;endoplasmic reticulum;vesicle-mediated transport</t>
  </si>
  <si>
    <t>MSTRG.23959</t>
  </si>
  <si>
    <t>eps8</t>
  </si>
  <si>
    <t>ENSDARG00000102128</t>
  </si>
  <si>
    <t>4:90903-117907</t>
  </si>
  <si>
    <t>cellular_component;actin binding;positive regulation of signal transduction;barbed-end actin filament capping;signaling adaptor activity;actin filament bundle assembly;cellular_component;actin binding;positive regulation of signal transduction;barbed-end actin filament capping;signaling adaptor activity;actin filament bundle assembly;cellular_component;cellular_component;actin binding;positive regulation of signal transduction;barbed-end actin filament capping;signaling adaptor activity;actin filament bundle assembly;;cellular_component;actin binding;positive regulation of signal transduction;barbed-end actin filament capping;signaling adaptor activity;actin filament bundle assembly;cellular_component;actin binding;positive regulation of signal transduction;barbed-end actin filament capping;signaling adaptor activity;actin filament bundle assembly</t>
  </si>
  <si>
    <t>MSTRG.7484</t>
  </si>
  <si>
    <t>sh3bgr</t>
  </si>
  <si>
    <t>ENSDARG00000021633</t>
  </si>
  <si>
    <t>15:5936033-5980821</t>
  </si>
  <si>
    <t>cytoplasm;biological_process;molecular_function;biological_process;molecular_function;biological_process;molecular_function</t>
  </si>
  <si>
    <t>MSTRG.7696</t>
  </si>
  <si>
    <t>plin2</t>
  </si>
  <si>
    <t>ENSDARG00000042332</t>
  </si>
  <si>
    <t>15:17094451-17112800</t>
  </si>
  <si>
    <t>biological_process;cellular_component;molecular_function;biological_process;cellular_component;molecular_function;</t>
  </si>
  <si>
    <t>MSTRG.22777</t>
  </si>
  <si>
    <t>mkl1a</t>
  </si>
  <si>
    <t>ENSDARG00000075867</t>
  </si>
  <si>
    <t>3:24564301-24626255</t>
  </si>
  <si>
    <t>actin monomer binding;nucleus;positive regulation of transcription via serum response element binding;transcription coactivator activity;cytoplasm;regulation of transcription from RNA polymerase II promoter;transcription from RNA polymerase II promoter;RNA polymerase II transcription coactivator activity;smooth muscle cell differentiation;actin monomer binding;nucleus;positive regulation of transcription via serum response element binding;transcription coactivator activity;cytoplasm</t>
  </si>
  <si>
    <t>MSTRG.4345</t>
  </si>
  <si>
    <t>myoz1b</t>
  </si>
  <si>
    <t>ENSDARG00000071445</t>
  </si>
  <si>
    <t>12:26293886-26317516</t>
  </si>
  <si>
    <t>Z disc;actin binding;telethonin binding;FATZ binding;myofibril assembly;actin cytoskeleton;;</t>
  </si>
  <si>
    <t>MSTRG.15317</t>
  </si>
  <si>
    <t>BEGAIN</t>
  </si>
  <si>
    <t>ENSDARG00000043673</t>
  </si>
  <si>
    <t>20:9368173-9433524</t>
  </si>
  <si>
    <t>;;</t>
  </si>
  <si>
    <t>MSTRG.11629</t>
  </si>
  <si>
    <t>nts</t>
  </si>
  <si>
    <t>ENSDARG00000057887</t>
  </si>
  <si>
    <t>18:16340959-16350451</t>
  </si>
  <si>
    <t>extracellular region;neuropeptide hormone activity;regulation of receptor activity;extracellular region;neuropeptide hormone activity;axon terminus;regulation of receptor activity</t>
  </si>
  <si>
    <t>MSTRG.37</t>
  </si>
  <si>
    <t>zgc:92518</t>
  </si>
  <si>
    <t>ENSDARG00000016343</t>
  </si>
  <si>
    <t>1:471601-476746</t>
  </si>
  <si>
    <t>biological_process;cellular_component;molecular_function;biological_process;cellular_component;molecular_function</t>
  </si>
  <si>
    <t>MSTRG.31329</t>
  </si>
  <si>
    <t>tyrp1a</t>
  </si>
  <si>
    <t>ENSDARG00000029204</t>
  </si>
  <si>
    <t>7:73941331-73947361</t>
  </si>
  <si>
    <t>membrane;integral component of membrane;metal ion binding;pigmentation;metabolic process;oxidoreductase activity;melanocyte differentiation;oxidation-reduction process;retinal pigment epithelium development;melanosome organization;</t>
  </si>
  <si>
    <t>MSTRG.1729</t>
  </si>
  <si>
    <t>UNC13B</t>
  </si>
  <si>
    <t>ENSDARG00000099113</t>
  </si>
  <si>
    <t>10:16914013-17064759</t>
  </si>
  <si>
    <t>;metal ion binding;intracellular;calcium ion binding;intracellular signal transduction;chemical synaptic transmission;diacylglycerol binding;synaptic vesicle exocytosis;terminal bouton;presynaptic active zone;phospholipid binding</t>
  </si>
  <si>
    <t>MSTRG.22708</t>
  </si>
  <si>
    <t>cyb561</t>
  </si>
  <si>
    <t>ENSDARG00000038176</t>
  </si>
  <si>
    <t>3:22686607-22699162</t>
  </si>
  <si>
    <t>membrane;integral component of membrane;oxidation-reduction process;electron transport chain;ferric-chelate reductase activity</t>
  </si>
  <si>
    <t>MSTRG.29205</t>
  </si>
  <si>
    <t>ENSDARG00000053454</t>
  </si>
  <si>
    <t>6:44593202-44678137</t>
  </si>
  <si>
    <t>cntn3b</t>
  </si>
  <si>
    <t>cell adhesion;nervous system development;Notch binding;neuron differentiation;neurogenesis</t>
  </si>
  <si>
    <t>MSTRG.30994</t>
  </si>
  <si>
    <t>HACD1</t>
  </si>
  <si>
    <t>ENSDARG00000103744</t>
  </si>
  <si>
    <t>7:58718618-58728640</t>
  </si>
  <si>
    <t>hacd1</t>
  </si>
  <si>
    <t>membrane;integral component of membrane;lipid metabolic process;lyase activity;endoplasmic reticulum;endoplasmic reticulum membrane;integral component of endoplasmic reticulum membrane;3-hydroxyacyl-CoA dehydratase activity;3-hydroxy-arachidoyl-CoA dehydratase activity;3-hydroxy-behenoyl-CoA dehydratase activity;3-hydroxy-lignoceroyl-CoA dehydratase activity;fatty acid metabolic process;fatty acid biosynthetic process;sphingolipid biosynthetic process;fatty acid elongation;very long-chain fatty acid biosynthetic process;very-long-chain 3-hydroxyacyl-CoA dehydratase activity</t>
  </si>
  <si>
    <t>MSTRG.33470</t>
  </si>
  <si>
    <t>casq2</t>
  </si>
  <si>
    <t>ENSDARG00000008982</t>
  </si>
  <si>
    <t>9:33286543-33296491</t>
  </si>
  <si>
    <t>MSTRG.31218</t>
  </si>
  <si>
    <t>myom1b</t>
  </si>
  <si>
    <t>ENSDARG00000104836</t>
  </si>
  <si>
    <t>7:71496918-71566624</t>
  </si>
  <si>
    <t>DNA binding;;;</t>
  </si>
  <si>
    <t>MSTRG.31750</t>
  </si>
  <si>
    <t>si:dkey-50d16.1</t>
  </si>
  <si>
    <t>ENSDARG00000096866</t>
  </si>
  <si>
    <t>8:16026460-16028698</t>
  </si>
  <si>
    <t>CR931780.1</t>
  </si>
  <si>
    <t>MSTRG.15961</t>
  </si>
  <si>
    <t>txlnba</t>
  </si>
  <si>
    <t>ENSDARG00000020594</t>
  </si>
  <si>
    <t>20:36942908-36984297</t>
  </si>
  <si>
    <t>syntaxin binding;syntaxin binding;syntaxin binding;</t>
  </si>
  <si>
    <t>MSTRG.22985</t>
  </si>
  <si>
    <t>cldni</t>
  </si>
  <si>
    <t>ENSDARG00000054616</t>
  </si>
  <si>
    <t>3:30790404-30795479</t>
  </si>
  <si>
    <t>plasma membrane;membrane;integral component of membrane;cell junction;structural molecule activity;bicellular tight junction;plasma membrane;membrane;integral component of membrane;cell junction;structural molecule activity;bicellular tight junction</t>
  </si>
  <si>
    <t>MSTRG.19852</t>
  </si>
  <si>
    <t>bmf1</t>
  </si>
  <si>
    <t>ENSDARG00000090234</t>
  </si>
  <si>
    <t>23:39339698-39348017</t>
  </si>
  <si>
    <t>apoptotic process;positive regulation of apoptotic process;positive regulation of cysteine-type endopeptidase activity involved in apoptotic process</t>
  </si>
  <si>
    <t>MSTRG.30076</t>
  </si>
  <si>
    <t>si:dkey-19b23.8</t>
  </si>
  <si>
    <t>ENSDARG00000103211</t>
  </si>
  <si>
    <t>7:20348706-20359071</t>
  </si>
  <si>
    <t>MSTRG.17749</t>
  </si>
  <si>
    <t>apobec2a</t>
  </si>
  <si>
    <t>ENSDARG00000018881</t>
  </si>
  <si>
    <t>22:603619-613996</t>
  </si>
  <si>
    <t>cellular_component;catalytic activity;protein binding;zinc ion binding;skeletal muscle organ development;heart looping;regeneration;sensory epithelium regeneration;hydrolase activity, acting on carbon-nitrogen (but not peptide) bonds, in cyclic amidines;cell dedifferentiation;positive regulation of DNA binding</t>
  </si>
  <si>
    <t>MSTRG.24130</t>
  </si>
  <si>
    <t>cd9b</t>
  </si>
  <si>
    <t>ENSDARG00000016691</t>
  </si>
  <si>
    <t>4:4226349-4250166</t>
  </si>
  <si>
    <t>membrane;integral component of membrane;posterior lateral line development;membrane;integral component of membrane;posterior lateral line development;membrane;integral component of membrane;posterior lateral line development;membrane;integral component of membrane;integral component of plasma membrane;cell surface receptor signaling pathway;posterior lateral line development;membrane;integral component of membrane;posterior lateral line development;;membrane;integral component of membrane;posterior lateral line development</t>
  </si>
  <si>
    <t>MSTRG.7676</t>
  </si>
  <si>
    <t>sgk494a</t>
  </si>
  <si>
    <t>ENSDARG00000087176</t>
  </si>
  <si>
    <t>15:16163436-16185474</t>
  </si>
  <si>
    <t>protein kinase activity;ATP binding;protein phosphorylation</t>
  </si>
  <si>
    <t>MSTRG.2501</t>
  </si>
  <si>
    <t>rab43</t>
  </si>
  <si>
    <t>ENSDARG00000059404</t>
  </si>
  <si>
    <t>11:413807-423601</t>
  </si>
  <si>
    <t>GTPase activity;GTP binding;endosome;Golgi apparatus;</t>
  </si>
  <si>
    <t>MSTRG.6899</t>
  </si>
  <si>
    <t>urp1</t>
  </si>
  <si>
    <t>ENSDARG00000093493</t>
  </si>
  <si>
    <t>14:33551986-33554601</t>
  </si>
  <si>
    <t>extracellular region;hormone activity;regulation of blood vessel diameter;regulation of blood pressure;regulation of receptor activity</t>
  </si>
  <si>
    <t>MSTRG.28574</t>
  </si>
  <si>
    <t>trim63a</t>
  </si>
  <si>
    <t>ENSDARG00000028027</t>
  </si>
  <si>
    <t>6:15525037-15526554</t>
  </si>
  <si>
    <t>intracellular;metal ion binding;zinc ion binding</t>
  </si>
  <si>
    <t>MSTRG.7841</t>
  </si>
  <si>
    <t>phykpl</t>
  </si>
  <si>
    <t>ENSDARG00000040566</t>
  </si>
  <si>
    <t>15:23508367-23518325</t>
  </si>
  <si>
    <t>catalytic activity;mitochondrion;pyridoxal phosphate binding;transaminase activity;identical protein binding;alanine-glyoxylate transaminase activity;;;catalytic activity;pyridoxal phosphate binding;transaminase activity</t>
  </si>
  <si>
    <t>MSTRG.15882</t>
  </si>
  <si>
    <t>ptgs2b</t>
  </si>
  <si>
    <t>ENSDARG00000010276</t>
  </si>
  <si>
    <t>20:34218939-34224536</t>
  </si>
  <si>
    <t>oxidation-reduction process;heme binding;peroxidase activity;response to oxidative stress;cellular oxidant detoxification;inflammatory response;regulation of blood pressure;prostaglandin-endoperoxide synthase activity;prostaglandin biosynthetic process;cyclooxygenase pathway;cellular response to organic cyclic compound</t>
  </si>
  <si>
    <t>MSTRG.20804</t>
  </si>
  <si>
    <t>obscnb</t>
  </si>
  <si>
    <t>ENSDARG00000022101</t>
  </si>
  <si>
    <t>24:36048555-36126973</t>
  </si>
  <si>
    <t>retina development in camera-type eye;myofibril assembly;striated muscle cell development;M band;retina development in camera-type eye;myofibril assembly;striated muscle cell development;M band;retina development in camera-type eye;myofibril assembly;striated muscle cell development;M band;retina development in camera-type eye;Rho guanyl-nucleotide exchange factor activity;regulation of Rho protein signal transduction;regulation of molecular function;myofibril assembly;striated muscle cell development;M band;retina development in camera-type eye;Rho guanyl-nucleotide exchange factor activity;regulation of Rho protein signal transduction;regulation of molecular function;myofibril assembly;striated muscle cell development;M band</t>
  </si>
  <si>
    <t>MSTRG.10020</t>
  </si>
  <si>
    <t>adssl1</t>
  </si>
  <si>
    <t>ENSDARG00000099517</t>
  </si>
  <si>
    <t>17:663357-695526</t>
  </si>
  <si>
    <t>GTP binding;nucleotide binding;metal ion binding;purine nucleotide biosynthetic process;cytoplasm;ligase activity;skeletal muscle fiber development;adenylosuccinate synthase activity;AMP biosynthetic process;'de novo' AMP biosynthetic process;muscle cell cellular homeostasis;IMP metabolic process;GTP binding;purine nucleotide biosynthetic process;adenylosuccinate synthase activity;GTP binding;nucleotide binding;metal ion binding;purine nucleotide biosynthetic process;cytoplasm;ligase activity;magnesium ion binding;adenylosuccinate synthase activity;AMP biosynthetic process;'de novo' AMP biosynthetic process</t>
  </si>
  <si>
    <t>MSTRG.18151</t>
  </si>
  <si>
    <t>gcga</t>
  </si>
  <si>
    <t>ENSDARG00000079296</t>
  </si>
  <si>
    <t>22:11587838-11596336</t>
  </si>
  <si>
    <t>extracellular region;negative regulation of apoptotic process;intracellular;hormone activity;extracellular space;adenylate cyclase-modulating G-protein coupled receptor signaling pathway;type B pancreatic cell development;glucagon receptor binding;response to starvation;protein kinase A signaling;positive regulation of insulin secretion involved in cellular response to glucose stimulus;regulation of receptor activity;extracellular region;hormone activity;type B pancreatic cell development;glucagon receptor binding;response to starvation;regulation of receptor activity;extracellular region;hormone activity;type B pancreatic cell development;glucagon receptor binding;response to starvation;regulation of receptor activity</t>
  </si>
  <si>
    <t>MSTRG.22642</t>
  </si>
  <si>
    <t>slc4a1a</t>
  </si>
  <si>
    <t>ENSDARG00000012881</t>
  </si>
  <si>
    <t>3:19916563-19944785</t>
  </si>
  <si>
    <t>membrane;transport;ion transport;integral component of membrane;sodium ion transmembrane transport;protein binding;integral component of plasma membrane;inorganic anion exchanger activity;anion transmembrane transporter activity;sodium:bicarbonate symporter activity;anion transport;inorganic anion transport;bicarbonate transport;regulation of intracellular pH;anion transmembrane transport;erythrocyte differentiation;embryonic hemopoiesis;membrane;transport;ion transport;integral component of membrane;sodium ion transmembrane transport;protein binding;integral component of plasma membrane;inorganic anion exchanger activity;anion transmembrane transporter activity;sodium:bicarbonate symporter activity;anion transport;inorganic anion transport;bicarbonate transport;regulation of intracellular pH;anion transmembrane transport;erythrocyte differentiation;embryonic hemopoiesis;membrane;transport;ion transport;integral component of membrane;sodium ion transmembrane transport;protein binding;integral component of plasma membrane;inorganic anion exchanger activity;anion transmembrane transporter activity;sodium:bicarbonate symporter activity;anion transport;inorganic anion transport;bicarbonate transport;regulation of intracellular pH;anion transmembrane transport;erythrocyte differentiation;embryonic hemopoiesis</t>
  </si>
  <si>
    <t>MSTRG.8205</t>
  </si>
  <si>
    <t>sst1.2</t>
  </si>
  <si>
    <t>ENSDARG00000033161</t>
  </si>
  <si>
    <t>15:36257986-36262308</t>
  </si>
  <si>
    <t>extracellular region;hormone activity;extracellular space;cell surface receptor signaling pathway;cell-cell signaling;regulation of cell migration;regulation of receptor activity</t>
  </si>
  <si>
    <t>MSTRG.12763</t>
  </si>
  <si>
    <t>oprd1a</t>
  </si>
  <si>
    <t>ENSDARG00000041660</t>
  </si>
  <si>
    <t>19:15016636-15047394</t>
  </si>
  <si>
    <t>membrane;integral component of membrane;signal transducer activity;G-protein coupled receptor activity;signal transduction;G-protein coupled receptor signaling pathway;integral component of cell outer membrane;opioid receptor activity;opioid receptor signaling pathway;enkephalin receptor activity;membrane;integral component of membrane;signal transducer activity;G-protein coupled receptor activity;signal transduction;G-protein coupled receptor signaling pathway;integral component of plasma membrane;neuropeptide signaling pathway;neuron projection;neuropeptide binding;G-protein coupled receptor signaling pathway, coupled to cyclic nucleotide second messenger;chemical synaptic transmission;integral component of cell outer membrane;opioid receptor activity;opioid receptor signaling pathway;enkephalin receptor activity;sensory perception of pain</t>
  </si>
  <si>
    <t>MSTRG.9118</t>
  </si>
  <si>
    <t>si:ch211-79k12.3</t>
  </si>
  <si>
    <t>ENSDARG00000097689</t>
  </si>
  <si>
    <t>16:24601060-24602060</t>
  </si>
  <si>
    <t>CT867948.1</t>
  </si>
  <si>
    <t>processed_transcript</t>
  </si>
  <si>
    <t>MSTRG.32615</t>
  </si>
  <si>
    <t>si:dkey-90l8.3</t>
  </si>
  <si>
    <t>ENSDARG00000103676</t>
  </si>
  <si>
    <t>8:52651212-52662609</t>
  </si>
  <si>
    <t>metal ion binding;metal ion binding</t>
  </si>
  <si>
    <t>MSTRG.13443</t>
  </si>
  <si>
    <t>klhl43</t>
  </si>
  <si>
    <t>ENSDARG00000053803</t>
  </si>
  <si>
    <t>19:44195272-44223752</t>
  </si>
  <si>
    <t>;ubiquitin-protein transferase activity;Cul3-RING ubiquitin ligase complex;protein ubiquitination involved in ubiquitin-dependent protein catabolic process</t>
  </si>
  <si>
    <t>MSTRG.33360</t>
  </si>
  <si>
    <t>MRAS (1 of many)</t>
  </si>
  <si>
    <t>ENSDARG00000075285</t>
  </si>
  <si>
    <t>9:29229679-29247769</t>
  </si>
  <si>
    <t>MRAS</t>
  </si>
  <si>
    <t>;membrane;GTPase activity;GTP binding;nucleotide binding;signal transduction;</t>
  </si>
  <si>
    <t>MSTRG.28755</t>
  </si>
  <si>
    <t>znf644b</t>
  </si>
  <si>
    <t>ENSDARG00000102025</t>
  </si>
  <si>
    <t>6:24561927-24598331</t>
  </si>
  <si>
    <t>nucleic acid binding;cell;camera-type eye photoreceptor cell differentiation;regulation of gene silencing;neuron cellular homeostasis</t>
  </si>
  <si>
    <t>MSTRG.27029</t>
  </si>
  <si>
    <t>ankrd34bb</t>
  </si>
  <si>
    <t>ENSDARG00000061641</t>
  </si>
  <si>
    <t>5:25555926-25559768</t>
  </si>
  <si>
    <t>MSTRG.20923</t>
  </si>
  <si>
    <t>mss51</t>
  </si>
  <si>
    <t>ENSDARG00000075463</t>
  </si>
  <si>
    <t>24:39213356-39221625</t>
  </si>
  <si>
    <t>MSTRG.12495</t>
  </si>
  <si>
    <t>MREG</t>
  </si>
  <si>
    <t>ENSDARG00000011076</t>
  </si>
  <si>
    <t>19:5073834-5082746</t>
  </si>
  <si>
    <t>plasma membrane;membrane;molecular_function;melanosome transport;melanosome;apical plasma membrane;melanosome transport;melanosome;plasma membrane;membrane;molecular_function;melanosome transport;melanosome;apical plasma membrane</t>
  </si>
  <si>
    <t>MSTRG.32712</t>
  </si>
  <si>
    <t>stac3</t>
  </si>
  <si>
    <t>ENSDARG00000098883</t>
  </si>
  <si>
    <t>9:308230-319880</t>
  </si>
  <si>
    <t>metal ion binding;intracellular;intracellular signal transduction;protein binding;skeletal muscle tissue development;T-tubule organization;skeletal muscle contraction;regulation of release of sequestered calcium ion into cytosol by sarcoplasmic reticulum;intracellular;intracellular signal transduction</t>
  </si>
  <si>
    <t>MSTRG.18147</t>
  </si>
  <si>
    <t>npb</t>
  </si>
  <si>
    <t>ENSDARG00000078828</t>
  </si>
  <si>
    <t>22:11505449-11507972</t>
  </si>
  <si>
    <t>G-protein coupled receptor signaling pathway;G-protein coupled receptor binding</t>
  </si>
  <si>
    <t>MSTRG.9847</t>
  </si>
  <si>
    <t>si:ch73-52f24.4</t>
  </si>
  <si>
    <t>ENSDARG00000100697</t>
  </si>
  <si>
    <t>16:51328512-51349747</t>
  </si>
  <si>
    <t>FQ323156.1</t>
  </si>
  <si>
    <t>MSTRG.26668</t>
  </si>
  <si>
    <t>npffr1l2</t>
  </si>
  <si>
    <t>ENSDARG00000062631</t>
  </si>
  <si>
    <t>5:13665350-13738652</t>
  </si>
  <si>
    <t>membrane;integral component of membrane;signal transducer activity;G-protein coupled receptor activity;signal transduction;G-protein coupled receptor signaling pathway;neuropeptide signaling pathway;neuropeptide receptor activity;membrane;integral component of membrane;signal transducer activity;G-protein coupled receptor activity;signal transduction;G-protein coupled receptor signaling pathway;integral component of plasma membrane;peptide binding;cellular response to hormone stimulus;response to peptide;neuropeptide receptor activity;neuropeptide signaling pathway</t>
  </si>
  <si>
    <t>MSTRG.15570</t>
  </si>
  <si>
    <t>kita</t>
  </si>
  <si>
    <t>ENSDARG00000043317</t>
  </si>
  <si>
    <t>20:22435838-22478728</t>
  </si>
  <si>
    <t>transferase activity;plasma membrane;membrane;integral component of membrane;nucleotide binding;ATP binding;metal ion binding;pigmentation;protein kinase activity;protein phosphorylation;protein tyrosine kinase activity;transmembrane receptor protein tyrosine kinase activity;signal transducer, downstream of receptor, with protein tyrosine kinase activity;kinase activity;transmembrane receptor protein tyrosine kinase signaling pathway;phosphorylation;peptidyl-tyrosine phosphorylation;signal transduction by protein phosphorylation;intracellular signal transduction;intracellular;melanocyte differentiation;cell differentiation;developmental pigmentation;cytokine binding;Fc receptor signaling pathway;Kit signaling pathway;melanocyte migration;melanocyte apoptotic process;gastro-intestinal system smooth muscle contraction;stem cell fate commitment;transferase activity;membrane;integral component of membrane;nucleotide binding;ATP binding;metal ion binding;protein kinase activity;protein phosphorylation;protein tyrosine kinase activity;transmembrane receptor protein tyrosine kinase activity;signal transducer, downstream of receptor, with protein tyrosine kinase activity;kinase activity;transmembrane receptor protein tyrosine kinase signaling pathway;phosphorylation;peptidyl-tyrosine phosphorylation;signal transduction by protein phosphorylation;intracellular signal transduction;intracellular;cytokine binding;Fc receptor signaling pathway;Kit signaling pathway;transferase activity;membrane;integral component of membrane;nucleotide binding;ATP binding;metal ion binding;protein kinase activity;protein phosphorylation;protein tyrosine kinase activity;transmembrane receptor protein tyrosine kinase activity;signal transducer, downstream of receptor, with protein tyrosine kinase activity;kinase activity;transmembrane receptor protein tyrosine kinase signaling pathway;phosphorylation;peptidyl-tyrosine phosphorylation;signal transduction by protein phosphorylation;intracellular signal transduction;intracellular;cytokine binding;Fc receptor signaling pathway;Kit signaling pathway</t>
  </si>
  <si>
    <t>sib.cellular.TpM</t>
  </si>
  <si>
    <t>sib.neurites.TpM</t>
  </si>
  <si>
    <t>null.cellular.TpM</t>
  </si>
  <si>
    <t>null.neurites.TpM</t>
  </si>
  <si>
    <t>log2FC.cellular.nullvssib</t>
  </si>
  <si>
    <t>log2FC.neurites.nullvssib</t>
  </si>
  <si>
    <t>log2FC.neurites-cellul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A42A9C-FEEC-8C42-8712-6C6F99B6821D}">
  <dimension ref="A1:O222"/>
  <sheetViews>
    <sheetView topLeftCell="A196" workbookViewId="0">
      <selection activeCell="F225" sqref="F225"/>
    </sheetView>
  </sheetViews>
  <sheetFormatPr baseColWidth="10" defaultRowHeight="16" x14ac:dyDescent="0.2"/>
  <cols>
    <col min="1" max="1" width="15" style="2" customWidth="1"/>
    <col min="2" max="2" width="10.83203125" style="2"/>
    <col min="3" max="3" width="26" style="2" customWidth="1"/>
    <col min="4" max="12" width="10.83203125" style="2"/>
    <col min="13" max="13" width="19.6640625" style="2" customWidth="1"/>
    <col min="14" max="14" width="20.6640625" style="2" customWidth="1"/>
    <col min="15" max="15" width="19" customWidth="1"/>
  </cols>
  <sheetData>
    <row r="1" spans="1:1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1111</v>
      </c>
      <c r="J1" s="1" t="s">
        <v>1112</v>
      </c>
      <c r="K1" s="1" t="s">
        <v>1113</v>
      </c>
      <c r="L1" s="1" t="s">
        <v>1114</v>
      </c>
      <c r="M1" s="1" t="s">
        <v>1115</v>
      </c>
      <c r="N1" s="1" t="s">
        <v>1116</v>
      </c>
      <c r="O1" s="1" t="s">
        <v>1117</v>
      </c>
    </row>
    <row r="2" spans="1:15" x14ac:dyDescent="0.2">
      <c r="A2" s="1" t="s">
        <v>1106</v>
      </c>
      <c r="B2" s="1" t="s">
        <v>1107</v>
      </c>
      <c r="C2" s="1" t="s">
        <v>1108</v>
      </c>
      <c r="D2" s="1" t="s">
        <v>1109</v>
      </c>
      <c r="E2" s="1" t="s">
        <v>12</v>
      </c>
      <c r="F2" s="1" t="s">
        <v>1107</v>
      </c>
      <c r="G2" s="1" t="s">
        <v>18</v>
      </c>
      <c r="H2" s="1" t="s">
        <v>1110</v>
      </c>
      <c r="I2" s="1">
        <v>26.4</v>
      </c>
      <c r="J2" s="1">
        <v>21.2</v>
      </c>
      <c r="K2" s="1">
        <v>44.3</v>
      </c>
      <c r="L2" s="1">
        <v>34</v>
      </c>
      <c r="M2" s="1">
        <v>0.72178085000000003</v>
      </c>
      <c r="N2" s="1">
        <v>0.80206091000000002</v>
      </c>
      <c r="O2">
        <f t="shared" ref="O2:O65" si="0">N2-M2</f>
        <v>8.0280059999999986E-2</v>
      </c>
    </row>
    <row r="3" spans="1:15" x14ac:dyDescent="0.2">
      <c r="A3" s="1" t="s">
        <v>1101</v>
      </c>
      <c r="B3" s="1" t="s">
        <v>1102</v>
      </c>
      <c r="C3" s="1" t="s">
        <v>1103</v>
      </c>
      <c r="D3" s="1" t="s">
        <v>1104</v>
      </c>
      <c r="E3" s="1" t="s">
        <v>12</v>
      </c>
      <c r="F3" s="1" t="s">
        <v>1102</v>
      </c>
      <c r="G3" s="1" t="s">
        <v>18</v>
      </c>
      <c r="H3" s="1" t="s">
        <v>1105</v>
      </c>
      <c r="I3" s="1">
        <v>25.2</v>
      </c>
      <c r="J3" s="1">
        <v>21.3</v>
      </c>
      <c r="K3" s="1">
        <v>33.299999999999997</v>
      </c>
      <c r="L3" s="1">
        <v>34.799999999999997</v>
      </c>
      <c r="M3" s="1">
        <v>1.22707966</v>
      </c>
      <c r="N3" s="1">
        <v>1.64002147</v>
      </c>
      <c r="O3">
        <f t="shared" si="0"/>
        <v>0.41294180999999996</v>
      </c>
    </row>
    <row r="4" spans="1:15" x14ac:dyDescent="0.2">
      <c r="A4" s="1" t="s">
        <v>1096</v>
      </c>
      <c r="B4" s="1" t="s">
        <v>1097</v>
      </c>
      <c r="C4" s="1" t="s">
        <v>1098</v>
      </c>
      <c r="D4" s="1" t="s">
        <v>1099</v>
      </c>
      <c r="E4" s="1" t="s">
        <v>24</v>
      </c>
      <c r="F4" s="1" t="s">
        <v>1100</v>
      </c>
      <c r="G4" s="1" t="s">
        <v>1051</v>
      </c>
      <c r="H4" s="1" t="s">
        <v>906</v>
      </c>
      <c r="I4" s="1">
        <v>29.1</v>
      </c>
      <c r="J4" s="1">
        <v>21.7</v>
      </c>
      <c r="K4" s="1">
        <v>66</v>
      </c>
      <c r="L4" s="1">
        <v>55.8</v>
      </c>
      <c r="M4" s="1">
        <v>1.2197171499999999</v>
      </c>
      <c r="N4" s="1">
        <v>1.3180314</v>
      </c>
      <c r="O4">
        <f t="shared" si="0"/>
        <v>9.8314250000000047E-2</v>
      </c>
    </row>
    <row r="5" spans="1:15" x14ac:dyDescent="0.2">
      <c r="A5" s="1" t="s">
        <v>1091</v>
      </c>
      <c r="B5" s="1" t="s">
        <v>1092</v>
      </c>
      <c r="C5" s="1" t="s">
        <v>1093</v>
      </c>
      <c r="D5" s="1" t="s">
        <v>1094</v>
      </c>
      <c r="E5" s="1" t="s">
        <v>24</v>
      </c>
      <c r="F5" s="1" t="s">
        <v>1092</v>
      </c>
      <c r="G5" s="1" t="s">
        <v>18</v>
      </c>
      <c r="H5" s="1" t="s">
        <v>1095</v>
      </c>
      <c r="I5" s="1">
        <v>21.7</v>
      </c>
      <c r="J5" s="1">
        <v>21.8</v>
      </c>
      <c r="K5" s="1">
        <v>45.7</v>
      </c>
      <c r="L5" s="1">
        <v>42</v>
      </c>
      <c r="M5" s="1">
        <v>1.08521925</v>
      </c>
      <c r="N5" s="1">
        <v>1.0750863399999999</v>
      </c>
      <c r="O5">
        <f t="shared" si="0"/>
        <v>-1.013291000000005E-2</v>
      </c>
    </row>
    <row r="6" spans="1:15" x14ac:dyDescent="0.2">
      <c r="A6" s="1" t="s">
        <v>1086</v>
      </c>
      <c r="B6" s="1" t="s">
        <v>1087</v>
      </c>
      <c r="C6" s="1" t="s">
        <v>1088</v>
      </c>
      <c r="D6" s="1" t="s">
        <v>1089</v>
      </c>
      <c r="E6" s="1" t="s">
        <v>24</v>
      </c>
      <c r="F6" s="1" t="s">
        <v>1087</v>
      </c>
      <c r="G6" s="1" t="s">
        <v>18</v>
      </c>
      <c r="H6" s="1" t="s">
        <v>1090</v>
      </c>
      <c r="I6" s="1">
        <v>22.1</v>
      </c>
      <c r="J6" s="1">
        <v>21.9</v>
      </c>
      <c r="K6" s="1">
        <v>46.9</v>
      </c>
      <c r="L6" s="1">
        <v>46.4</v>
      </c>
      <c r="M6" s="1">
        <v>0.94205654999999999</v>
      </c>
      <c r="N6" s="1">
        <v>1.12282883</v>
      </c>
      <c r="O6">
        <f t="shared" si="0"/>
        <v>0.18077228000000001</v>
      </c>
    </row>
    <row r="7" spans="1:15" x14ac:dyDescent="0.2">
      <c r="A7" s="1" t="s">
        <v>1081</v>
      </c>
      <c r="B7" s="1" t="s">
        <v>1082</v>
      </c>
      <c r="C7" s="1" t="s">
        <v>1083</v>
      </c>
      <c r="D7" s="1" t="s">
        <v>1084</v>
      </c>
      <c r="E7" s="1" t="s">
        <v>24</v>
      </c>
      <c r="F7" s="1"/>
      <c r="G7" s="1" t="s">
        <v>18</v>
      </c>
      <c r="H7" s="1" t="s">
        <v>1085</v>
      </c>
      <c r="I7" s="1">
        <v>14.5</v>
      </c>
      <c r="J7" s="1">
        <v>21.9</v>
      </c>
      <c r="K7" s="1">
        <v>30.8</v>
      </c>
      <c r="L7" s="1">
        <v>42.1</v>
      </c>
      <c r="M7" s="1">
        <v>1.07169918</v>
      </c>
      <c r="N7" s="1">
        <v>1.0657185600000001</v>
      </c>
      <c r="O7">
        <f t="shared" si="0"/>
        <v>-5.980619999999881E-3</v>
      </c>
    </row>
    <row r="8" spans="1:15" x14ac:dyDescent="0.2">
      <c r="A8" s="1" t="s">
        <v>1077</v>
      </c>
      <c r="B8" s="1" t="s">
        <v>1078</v>
      </c>
      <c r="C8" s="1" t="s">
        <v>1079</v>
      </c>
      <c r="D8" s="1" t="s">
        <v>1080</v>
      </c>
      <c r="E8" s="1" t="s">
        <v>24</v>
      </c>
      <c r="F8" s="1" t="s">
        <v>1078</v>
      </c>
      <c r="G8" s="1" t="s">
        <v>18</v>
      </c>
      <c r="H8" s="1" t="s">
        <v>110</v>
      </c>
      <c r="I8" s="1">
        <v>27.9</v>
      </c>
      <c r="J8" s="1">
        <v>22.1</v>
      </c>
      <c r="K8" s="1">
        <v>41.6</v>
      </c>
      <c r="L8" s="1">
        <v>37.9</v>
      </c>
      <c r="M8" s="1">
        <v>0.76919685999999998</v>
      </c>
      <c r="N8" s="1">
        <v>0.88470040000000005</v>
      </c>
      <c r="O8">
        <f t="shared" si="0"/>
        <v>0.11550354000000007</v>
      </c>
    </row>
    <row r="9" spans="1:15" x14ac:dyDescent="0.2">
      <c r="A9" s="1" t="s">
        <v>1073</v>
      </c>
      <c r="B9" s="1" t="s">
        <v>1074</v>
      </c>
      <c r="C9" s="1" t="s">
        <v>1075</v>
      </c>
      <c r="D9" s="1" t="s">
        <v>1076</v>
      </c>
      <c r="E9" s="1" t="s">
        <v>24</v>
      </c>
      <c r="F9" s="1" t="s">
        <v>1074</v>
      </c>
      <c r="G9" s="1" t="s">
        <v>18</v>
      </c>
      <c r="H9" s="1"/>
      <c r="I9" s="1">
        <v>16.899999999999999</v>
      </c>
      <c r="J9" s="1">
        <v>22.1</v>
      </c>
      <c r="K9" s="1">
        <v>38.5</v>
      </c>
      <c r="L9" s="1">
        <v>48.8</v>
      </c>
      <c r="M9" s="1">
        <v>1.2605396499999999</v>
      </c>
      <c r="N9" s="1">
        <v>1.32171602</v>
      </c>
      <c r="O9">
        <f t="shared" si="0"/>
        <v>6.1176370000000091E-2</v>
      </c>
    </row>
    <row r="10" spans="1:15" x14ac:dyDescent="0.2">
      <c r="A10" s="1" t="s">
        <v>1068</v>
      </c>
      <c r="B10" s="1" t="s">
        <v>1069</v>
      </c>
      <c r="C10" s="1" t="s">
        <v>1070</v>
      </c>
      <c r="D10" s="1" t="s">
        <v>1071</v>
      </c>
      <c r="E10" s="1" t="s">
        <v>24</v>
      </c>
      <c r="F10" s="1" t="s">
        <v>1069</v>
      </c>
      <c r="G10" s="1" t="s">
        <v>18</v>
      </c>
      <c r="H10" s="1" t="s">
        <v>1072</v>
      </c>
      <c r="I10" s="1">
        <v>18.899999999999999</v>
      </c>
      <c r="J10" s="1">
        <v>22.2</v>
      </c>
      <c r="K10" s="1">
        <v>26.3</v>
      </c>
      <c r="L10" s="1">
        <v>36.4</v>
      </c>
      <c r="M10" s="1">
        <v>0.48579872000000002</v>
      </c>
      <c r="N10" s="1">
        <v>0.79386579000000002</v>
      </c>
      <c r="O10">
        <f t="shared" si="0"/>
        <v>0.30806707</v>
      </c>
    </row>
    <row r="11" spans="1:15" x14ac:dyDescent="0.2">
      <c r="A11" s="1" t="s">
        <v>1062</v>
      </c>
      <c r="B11" s="1" t="s">
        <v>1063</v>
      </c>
      <c r="C11" s="1" t="s">
        <v>1064</v>
      </c>
      <c r="D11" s="1" t="s">
        <v>1065</v>
      </c>
      <c r="E11" s="1" t="s">
        <v>24</v>
      </c>
      <c r="F11" s="1" t="s">
        <v>1066</v>
      </c>
      <c r="G11" s="1" t="s">
        <v>18</v>
      </c>
      <c r="H11" s="1" t="s">
        <v>1067</v>
      </c>
      <c r="I11" s="1">
        <v>20.5</v>
      </c>
      <c r="J11" s="1">
        <v>22.3</v>
      </c>
      <c r="K11" s="1">
        <v>30.3</v>
      </c>
      <c r="L11" s="1">
        <v>32.4</v>
      </c>
      <c r="M11" s="1">
        <v>0.70810673999999996</v>
      </c>
      <c r="N11" s="1">
        <v>0.9330773</v>
      </c>
      <c r="O11">
        <f t="shared" si="0"/>
        <v>0.22497056000000004</v>
      </c>
    </row>
    <row r="12" spans="1:15" x14ac:dyDescent="0.2">
      <c r="A12" s="1" t="s">
        <v>1057</v>
      </c>
      <c r="B12" s="1" t="s">
        <v>1058</v>
      </c>
      <c r="C12" s="1" t="s">
        <v>1059</v>
      </c>
      <c r="D12" s="1" t="s">
        <v>1060</v>
      </c>
      <c r="E12" s="1" t="s">
        <v>12</v>
      </c>
      <c r="F12" s="1" t="s">
        <v>1058</v>
      </c>
      <c r="G12" s="1" t="s">
        <v>18</v>
      </c>
      <c r="H12" s="1" t="s">
        <v>1061</v>
      </c>
      <c r="I12" s="1">
        <v>20.3</v>
      </c>
      <c r="J12" s="1">
        <v>22.4</v>
      </c>
      <c r="K12" s="1">
        <v>55.6</v>
      </c>
      <c r="L12" s="1">
        <v>43.4</v>
      </c>
      <c r="M12" s="1">
        <v>1.4738802799999999</v>
      </c>
      <c r="N12" s="1">
        <v>1.0246682300000001</v>
      </c>
      <c r="O12">
        <f t="shared" si="0"/>
        <v>-0.44921204999999986</v>
      </c>
    </row>
    <row r="13" spans="1:15" x14ac:dyDescent="0.2">
      <c r="A13" s="1" t="s">
        <v>1046</v>
      </c>
      <c r="B13" s="1" t="s">
        <v>1047</v>
      </c>
      <c r="C13" s="1" t="s">
        <v>1048</v>
      </c>
      <c r="D13" s="1" t="s">
        <v>1049</v>
      </c>
      <c r="E13" s="1" t="s">
        <v>24</v>
      </c>
      <c r="F13" s="1" t="s">
        <v>1050</v>
      </c>
      <c r="G13" s="1" t="s">
        <v>1051</v>
      </c>
      <c r="H13" s="1"/>
      <c r="I13" s="1">
        <v>20.8</v>
      </c>
      <c r="J13" s="1">
        <v>22.7</v>
      </c>
      <c r="K13" s="1">
        <v>45</v>
      </c>
      <c r="L13" s="1">
        <v>68.400000000000006</v>
      </c>
      <c r="M13" s="1">
        <v>1.3831171</v>
      </c>
      <c r="N13" s="1">
        <v>1.90792414</v>
      </c>
      <c r="O13">
        <f t="shared" si="0"/>
        <v>0.52480704</v>
      </c>
    </row>
    <row r="14" spans="1:15" x14ac:dyDescent="0.2">
      <c r="A14" s="1" t="s">
        <v>1041</v>
      </c>
      <c r="B14" s="1" t="s">
        <v>1042</v>
      </c>
      <c r="C14" s="1" t="s">
        <v>1043</v>
      </c>
      <c r="D14" s="1" t="s">
        <v>1044</v>
      </c>
      <c r="E14" s="1" t="s">
        <v>24</v>
      </c>
      <c r="F14" s="1" t="s">
        <v>1042</v>
      </c>
      <c r="G14" s="1" t="s">
        <v>18</v>
      </c>
      <c r="H14" s="1" t="s">
        <v>1045</v>
      </c>
      <c r="I14" s="1">
        <v>17.8</v>
      </c>
      <c r="J14" s="1">
        <v>22.7</v>
      </c>
      <c r="K14" s="1">
        <v>48.5</v>
      </c>
      <c r="L14" s="1">
        <v>44.2</v>
      </c>
      <c r="M14" s="1">
        <v>1.4809747900000001</v>
      </c>
      <c r="N14" s="1">
        <v>1.08273208</v>
      </c>
      <c r="O14">
        <f t="shared" si="0"/>
        <v>-0.39824271000000011</v>
      </c>
    </row>
    <row r="15" spans="1:15" x14ac:dyDescent="0.2">
      <c r="A15" s="1" t="s">
        <v>1052</v>
      </c>
      <c r="B15" s="1" t="s">
        <v>1053</v>
      </c>
      <c r="C15" s="1" t="s">
        <v>1054</v>
      </c>
      <c r="D15" s="1" t="s">
        <v>1055</v>
      </c>
      <c r="E15" s="1" t="s">
        <v>24</v>
      </c>
      <c r="F15" s="1" t="s">
        <v>1053</v>
      </c>
      <c r="G15" s="1" t="s">
        <v>18</v>
      </c>
      <c r="H15" s="1" t="s">
        <v>1056</v>
      </c>
      <c r="I15" s="1">
        <v>14.4</v>
      </c>
      <c r="J15" s="1">
        <v>22.7</v>
      </c>
      <c r="K15" s="1">
        <v>46.9</v>
      </c>
      <c r="L15" s="1">
        <v>44</v>
      </c>
      <c r="M15" s="1">
        <v>1.6695289</v>
      </c>
      <c r="N15" s="1">
        <v>1.06321686</v>
      </c>
      <c r="O15">
        <f t="shared" si="0"/>
        <v>-0.60631203999999994</v>
      </c>
    </row>
    <row r="16" spans="1:15" x14ac:dyDescent="0.2">
      <c r="A16" s="1" t="s">
        <v>1036</v>
      </c>
      <c r="B16" s="1" t="s">
        <v>1037</v>
      </c>
      <c r="C16" s="1" t="s">
        <v>1038</v>
      </c>
      <c r="D16" s="1" t="s">
        <v>1039</v>
      </c>
      <c r="E16" s="1" t="s">
        <v>24</v>
      </c>
      <c r="F16" s="1" t="s">
        <v>1037</v>
      </c>
      <c r="G16" s="1" t="s">
        <v>18</v>
      </c>
      <c r="H16" s="1" t="s">
        <v>1040</v>
      </c>
      <c r="I16" s="1">
        <v>59.5</v>
      </c>
      <c r="J16" s="1">
        <v>23.2</v>
      </c>
      <c r="K16" s="1">
        <v>102.7</v>
      </c>
      <c r="L16" s="1">
        <v>61.5</v>
      </c>
      <c r="M16" s="1">
        <v>0.78625381000000005</v>
      </c>
      <c r="N16" s="1">
        <v>1.4740706800000001</v>
      </c>
      <c r="O16">
        <f t="shared" si="0"/>
        <v>0.68781687000000002</v>
      </c>
    </row>
    <row r="17" spans="1:15" x14ac:dyDescent="0.2">
      <c r="A17" s="1" t="s">
        <v>1031</v>
      </c>
      <c r="B17" s="1" t="s">
        <v>1032</v>
      </c>
      <c r="C17" s="1" t="s">
        <v>1033</v>
      </c>
      <c r="D17" s="1" t="s">
        <v>1034</v>
      </c>
      <c r="E17" s="1" t="s">
        <v>12</v>
      </c>
      <c r="F17" s="1" t="s">
        <v>1032</v>
      </c>
      <c r="G17" s="1" t="s">
        <v>18</v>
      </c>
      <c r="H17" s="1" t="s">
        <v>1035</v>
      </c>
      <c r="I17" s="1">
        <v>91.5</v>
      </c>
      <c r="J17" s="1">
        <v>23.4</v>
      </c>
      <c r="K17" s="1">
        <v>269.10000000000002</v>
      </c>
      <c r="L17" s="1">
        <v>51.7</v>
      </c>
      <c r="M17" s="1">
        <v>1.5779961899999999</v>
      </c>
      <c r="N17" s="1">
        <v>1.2318955899999999</v>
      </c>
      <c r="O17">
        <f t="shared" si="0"/>
        <v>-0.34610059999999998</v>
      </c>
    </row>
    <row r="18" spans="1:15" x14ac:dyDescent="0.2">
      <c r="A18" s="1" t="s">
        <v>1026</v>
      </c>
      <c r="B18" s="1" t="s">
        <v>1027</v>
      </c>
      <c r="C18" s="1" t="s">
        <v>1028</v>
      </c>
      <c r="D18" s="1" t="s">
        <v>1029</v>
      </c>
      <c r="E18" s="1" t="s">
        <v>12</v>
      </c>
      <c r="F18" s="1" t="s">
        <v>1027</v>
      </c>
      <c r="G18" s="1" t="s">
        <v>18</v>
      </c>
      <c r="H18" s="1" t="s">
        <v>1030</v>
      </c>
      <c r="I18" s="1">
        <v>51.7</v>
      </c>
      <c r="J18" s="1">
        <v>23.5</v>
      </c>
      <c r="K18" s="1">
        <v>87.4</v>
      </c>
      <c r="L18" s="1">
        <v>53.8</v>
      </c>
      <c r="M18" s="1">
        <v>0.73153539000000001</v>
      </c>
      <c r="N18" s="1">
        <v>1.27382035</v>
      </c>
      <c r="O18">
        <f t="shared" si="0"/>
        <v>0.54228496000000004</v>
      </c>
    </row>
    <row r="19" spans="1:15" x14ac:dyDescent="0.2">
      <c r="A19" s="1" t="s">
        <v>1016</v>
      </c>
      <c r="B19" s="1" t="s">
        <v>1017</v>
      </c>
      <c r="C19" s="1" t="s">
        <v>1018</v>
      </c>
      <c r="D19" s="1" t="s">
        <v>1019</v>
      </c>
      <c r="E19" s="1" t="s">
        <v>24</v>
      </c>
      <c r="F19" s="1" t="s">
        <v>1017</v>
      </c>
      <c r="G19" s="1" t="s">
        <v>18</v>
      </c>
      <c r="H19" s="1" t="s">
        <v>1020</v>
      </c>
      <c r="I19" s="1">
        <v>54.1</v>
      </c>
      <c r="J19" s="1">
        <v>23.9</v>
      </c>
      <c r="K19" s="1">
        <v>117.9</v>
      </c>
      <c r="L19" s="1">
        <v>58.8</v>
      </c>
      <c r="M19" s="1">
        <v>1.1858198499999999</v>
      </c>
      <c r="N19" s="1">
        <v>1.23275679</v>
      </c>
      <c r="O19">
        <f t="shared" si="0"/>
        <v>4.6936940000000149E-2</v>
      </c>
    </row>
    <row r="20" spans="1:15" x14ac:dyDescent="0.2">
      <c r="A20" s="1" t="s">
        <v>1021</v>
      </c>
      <c r="B20" s="1" t="s">
        <v>1022</v>
      </c>
      <c r="C20" s="1" t="s">
        <v>1023</v>
      </c>
      <c r="D20" s="1" t="s">
        <v>1024</v>
      </c>
      <c r="E20" s="1" t="s">
        <v>24</v>
      </c>
      <c r="F20" s="1" t="s">
        <v>1022</v>
      </c>
      <c r="G20" s="1" t="s">
        <v>18</v>
      </c>
      <c r="H20" s="1" t="s">
        <v>1025</v>
      </c>
      <c r="I20" s="1">
        <v>29.6</v>
      </c>
      <c r="J20" s="1">
        <v>23.9</v>
      </c>
      <c r="K20" s="1">
        <v>95.2</v>
      </c>
      <c r="L20" s="1">
        <v>51.6</v>
      </c>
      <c r="M20" s="1">
        <v>1.6313017700000001</v>
      </c>
      <c r="N20" s="1">
        <v>1.1813118899999999</v>
      </c>
      <c r="O20">
        <f t="shared" si="0"/>
        <v>-0.44998988000000018</v>
      </c>
    </row>
    <row r="21" spans="1:15" x14ac:dyDescent="0.2">
      <c r="A21" s="1" t="s">
        <v>1011</v>
      </c>
      <c r="B21" s="1" t="s">
        <v>1012</v>
      </c>
      <c r="C21" s="1" t="s">
        <v>1013</v>
      </c>
      <c r="D21" s="1" t="s">
        <v>1014</v>
      </c>
      <c r="E21" s="1" t="s">
        <v>12</v>
      </c>
      <c r="F21" s="1" t="s">
        <v>1012</v>
      </c>
      <c r="G21" s="1" t="s">
        <v>18</v>
      </c>
      <c r="H21" s="1" t="s">
        <v>1015</v>
      </c>
      <c r="I21" s="1">
        <v>31.1</v>
      </c>
      <c r="J21" s="1">
        <v>24.5</v>
      </c>
      <c r="K21" s="1">
        <v>94.6</v>
      </c>
      <c r="L21" s="1">
        <v>61.3</v>
      </c>
      <c r="M21" s="1">
        <v>1.71408279</v>
      </c>
      <c r="N21" s="1">
        <v>1.43852559</v>
      </c>
      <c r="O21">
        <f t="shared" si="0"/>
        <v>-0.27555719999999995</v>
      </c>
    </row>
    <row r="22" spans="1:15" x14ac:dyDescent="0.2">
      <c r="A22" s="1" t="s">
        <v>1006</v>
      </c>
      <c r="B22" s="1" t="s">
        <v>1007</v>
      </c>
      <c r="C22" s="1" t="s">
        <v>1008</v>
      </c>
      <c r="D22" s="1" t="s">
        <v>1009</v>
      </c>
      <c r="E22" s="1" t="s">
        <v>24</v>
      </c>
      <c r="F22" s="1" t="s">
        <v>1007</v>
      </c>
      <c r="G22" s="1" t="s">
        <v>18</v>
      </c>
      <c r="H22" s="1" t="s">
        <v>1010</v>
      </c>
      <c r="I22" s="1">
        <v>21.4</v>
      </c>
      <c r="J22" s="1">
        <v>24.6</v>
      </c>
      <c r="K22" s="1">
        <v>39.5</v>
      </c>
      <c r="L22" s="1">
        <v>44.1</v>
      </c>
      <c r="M22" s="1">
        <v>0.98963263000000001</v>
      </c>
      <c r="N22" s="1">
        <v>1.2500210700000001</v>
      </c>
      <c r="O22">
        <f t="shared" si="0"/>
        <v>0.26038844000000005</v>
      </c>
    </row>
    <row r="23" spans="1:15" x14ac:dyDescent="0.2">
      <c r="A23" s="1" t="s">
        <v>1001</v>
      </c>
      <c r="B23" s="1" t="s">
        <v>1002</v>
      </c>
      <c r="C23" s="1" t="s">
        <v>1003</v>
      </c>
      <c r="D23" s="1" t="s">
        <v>1004</v>
      </c>
      <c r="E23" s="1" t="s">
        <v>12</v>
      </c>
      <c r="F23" s="1" t="s">
        <v>1002</v>
      </c>
      <c r="G23" s="1" t="s">
        <v>18</v>
      </c>
      <c r="H23" s="1" t="s">
        <v>1005</v>
      </c>
      <c r="I23" s="1">
        <v>34.6</v>
      </c>
      <c r="J23" s="1">
        <v>24.7</v>
      </c>
      <c r="K23" s="1">
        <v>84.2</v>
      </c>
      <c r="L23" s="1">
        <v>67</v>
      </c>
      <c r="M23" s="1">
        <v>1.2662083799999999</v>
      </c>
      <c r="N23" s="1">
        <v>1.5008695000000001</v>
      </c>
      <c r="O23">
        <f t="shared" si="0"/>
        <v>0.23466112000000017</v>
      </c>
    </row>
    <row r="24" spans="1:15" x14ac:dyDescent="0.2">
      <c r="A24" s="1" t="s">
        <v>996</v>
      </c>
      <c r="B24" s="1" t="s">
        <v>997</v>
      </c>
      <c r="C24" s="1" t="s">
        <v>998</v>
      </c>
      <c r="D24" s="1" t="s">
        <v>999</v>
      </c>
      <c r="E24" s="1" t="s">
        <v>12</v>
      </c>
      <c r="F24" s="1" t="s">
        <v>997</v>
      </c>
      <c r="G24" s="1" t="s">
        <v>18</v>
      </c>
      <c r="H24" s="1" t="s">
        <v>1000</v>
      </c>
      <c r="I24" s="1">
        <v>52.6</v>
      </c>
      <c r="J24" s="1">
        <v>25.1</v>
      </c>
      <c r="K24" s="1">
        <v>97.8</v>
      </c>
      <c r="L24" s="1">
        <v>58.8</v>
      </c>
      <c r="M24" s="1">
        <v>0.88940600000000003</v>
      </c>
      <c r="N24" s="1">
        <v>1.3648243900000001</v>
      </c>
      <c r="O24">
        <f t="shared" si="0"/>
        <v>0.47541839000000008</v>
      </c>
    </row>
    <row r="25" spans="1:15" x14ac:dyDescent="0.2">
      <c r="A25" s="1" t="s">
        <v>991</v>
      </c>
      <c r="B25" s="1" t="s">
        <v>992</v>
      </c>
      <c r="C25" s="1" t="s">
        <v>993</v>
      </c>
      <c r="D25" s="1" t="s">
        <v>994</v>
      </c>
      <c r="E25" s="1" t="s">
        <v>24</v>
      </c>
      <c r="F25" s="1" t="s">
        <v>992</v>
      </c>
      <c r="G25" s="1" t="s">
        <v>18</v>
      </c>
      <c r="H25" s="1" t="s">
        <v>995</v>
      </c>
      <c r="I25" s="1">
        <v>19.5</v>
      </c>
      <c r="J25" s="1">
        <v>25.2</v>
      </c>
      <c r="K25" s="1">
        <v>42.2</v>
      </c>
      <c r="L25" s="1">
        <v>44.6</v>
      </c>
      <c r="M25" s="1">
        <v>1.1233266900000001</v>
      </c>
      <c r="N25" s="1">
        <v>0.93301555999999997</v>
      </c>
      <c r="O25">
        <f t="shared" si="0"/>
        <v>-0.19031113000000011</v>
      </c>
    </row>
    <row r="26" spans="1:15" x14ac:dyDescent="0.2">
      <c r="A26" s="1" t="s">
        <v>986</v>
      </c>
      <c r="B26" s="1" t="s">
        <v>987</v>
      </c>
      <c r="C26" s="1" t="s">
        <v>988</v>
      </c>
      <c r="D26" s="1" t="s">
        <v>989</v>
      </c>
      <c r="E26" s="1" t="s">
        <v>12</v>
      </c>
      <c r="F26" s="1" t="s">
        <v>987</v>
      </c>
      <c r="G26" s="1" t="s">
        <v>18</v>
      </c>
      <c r="H26" s="1" t="s">
        <v>990</v>
      </c>
      <c r="I26" s="1">
        <v>16</v>
      </c>
      <c r="J26" s="1">
        <v>25.3</v>
      </c>
      <c r="K26" s="1">
        <v>35.1</v>
      </c>
      <c r="L26" s="1">
        <v>48.3</v>
      </c>
      <c r="M26" s="1">
        <v>1.12594671</v>
      </c>
      <c r="N26" s="1">
        <v>1.0870419499999999</v>
      </c>
      <c r="O26">
        <f t="shared" si="0"/>
        <v>-3.8904760000000094E-2</v>
      </c>
    </row>
    <row r="27" spans="1:15" x14ac:dyDescent="0.2">
      <c r="A27" s="1" t="s">
        <v>981</v>
      </c>
      <c r="B27" s="1" t="s">
        <v>982</v>
      </c>
      <c r="C27" s="1" t="s">
        <v>983</v>
      </c>
      <c r="D27" s="1" t="s">
        <v>984</v>
      </c>
      <c r="E27" s="1" t="s">
        <v>12</v>
      </c>
      <c r="F27" s="1" t="s">
        <v>982</v>
      </c>
      <c r="G27" s="1" t="s">
        <v>18</v>
      </c>
      <c r="H27" s="1" t="s">
        <v>985</v>
      </c>
      <c r="I27" s="1">
        <v>41.2</v>
      </c>
      <c r="J27" s="1">
        <v>25.4</v>
      </c>
      <c r="K27" s="1">
        <v>112.3</v>
      </c>
      <c r="L27" s="1">
        <v>74.5</v>
      </c>
      <c r="M27" s="1">
        <v>1.5042853</v>
      </c>
      <c r="N27" s="1">
        <v>1.7809341599999999</v>
      </c>
      <c r="O27">
        <f t="shared" si="0"/>
        <v>0.27664885999999989</v>
      </c>
    </row>
    <row r="28" spans="1:15" x14ac:dyDescent="0.2">
      <c r="A28" s="1" t="s">
        <v>976</v>
      </c>
      <c r="B28" s="1" t="s">
        <v>977</v>
      </c>
      <c r="C28" s="1" t="s">
        <v>978</v>
      </c>
      <c r="D28" s="1" t="s">
        <v>979</v>
      </c>
      <c r="E28" s="1" t="s">
        <v>12</v>
      </c>
      <c r="F28" s="1" t="s">
        <v>977</v>
      </c>
      <c r="G28" s="1" t="s">
        <v>18</v>
      </c>
      <c r="H28" s="1" t="s">
        <v>980</v>
      </c>
      <c r="I28" s="1">
        <v>30.2</v>
      </c>
      <c r="J28" s="1">
        <v>25.5</v>
      </c>
      <c r="K28" s="1">
        <v>70.400000000000006</v>
      </c>
      <c r="L28" s="1">
        <v>57.9</v>
      </c>
      <c r="M28" s="1">
        <v>1.21215535</v>
      </c>
      <c r="N28" s="1">
        <v>1.2876831500000001</v>
      </c>
      <c r="O28">
        <f t="shared" si="0"/>
        <v>7.5527800000000145E-2</v>
      </c>
    </row>
    <row r="29" spans="1:15" x14ac:dyDescent="0.2">
      <c r="A29" s="1" t="s">
        <v>972</v>
      </c>
      <c r="B29" s="1" t="s">
        <v>973</v>
      </c>
      <c r="C29" s="1" t="s">
        <v>974</v>
      </c>
      <c r="D29" s="1" t="s">
        <v>975</v>
      </c>
      <c r="E29" s="1" t="s">
        <v>12</v>
      </c>
      <c r="F29" s="1" t="s">
        <v>973</v>
      </c>
      <c r="G29" s="1" t="s">
        <v>18</v>
      </c>
      <c r="H29" s="1"/>
      <c r="I29" s="1">
        <v>22</v>
      </c>
      <c r="J29" s="1">
        <v>25.6</v>
      </c>
      <c r="K29" s="1">
        <v>53.9</v>
      </c>
      <c r="L29" s="1">
        <v>49.4</v>
      </c>
      <c r="M29" s="1">
        <v>1.3364668099999999</v>
      </c>
      <c r="N29" s="1">
        <v>1.0758156000000001</v>
      </c>
      <c r="O29">
        <f t="shared" si="0"/>
        <v>-0.2606512099999998</v>
      </c>
    </row>
    <row r="30" spans="1:15" x14ac:dyDescent="0.2">
      <c r="A30" s="1" t="s">
        <v>962</v>
      </c>
      <c r="B30" s="1" t="s">
        <v>963</v>
      </c>
      <c r="C30" s="1" t="s">
        <v>964</v>
      </c>
      <c r="D30" s="1" t="s">
        <v>965</v>
      </c>
      <c r="E30" s="1" t="s">
        <v>24</v>
      </c>
      <c r="F30" s="1" t="s">
        <v>963</v>
      </c>
      <c r="G30" s="1" t="s">
        <v>18</v>
      </c>
      <c r="H30" s="1" t="s">
        <v>966</v>
      </c>
      <c r="I30" s="1">
        <v>38.200000000000003</v>
      </c>
      <c r="J30" s="1">
        <v>25.8</v>
      </c>
      <c r="K30" s="1">
        <v>70.7</v>
      </c>
      <c r="L30" s="1">
        <v>44</v>
      </c>
      <c r="M30" s="1">
        <v>0.84090816999999995</v>
      </c>
      <c r="N30" s="1">
        <v>0.95856291000000005</v>
      </c>
      <c r="O30">
        <f t="shared" si="0"/>
        <v>0.11765474000000009</v>
      </c>
    </row>
    <row r="31" spans="1:15" x14ac:dyDescent="0.2">
      <c r="A31" s="1" t="s">
        <v>967</v>
      </c>
      <c r="B31" s="1" t="s">
        <v>968</v>
      </c>
      <c r="C31" s="1" t="s">
        <v>969</v>
      </c>
      <c r="D31" s="1" t="s">
        <v>970</v>
      </c>
      <c r="E31" s="1" t="s">
        <v>12</v>
      </c>
      <c r="F31" s="1" t="s">
        <v>968</v>
      </c>
      <c r="G31" s="1" t="s">
        <v>18</v>
      </c>
      <c r="H31" s="1" t="s">
        <v>971</v>
      </c>
      <c r="I31" s="1">
        <v>24.7</v>
      </c>
      <c r="J31" s="1">
        <v>25.8</v>
      </c>
      <c r="K31" s="1">
        <v>51.3</v>
      </c>
      <c r="L31" s="1">
        <v>49.5</v>
      </c>
      <c r="M31" s="1">
        <v>1.2152346599999999</v>
      </c>
      <c r="N31" s="1">
        <v>1.2848515199999999</v>
      </c>
      <c r="O31">
        <f t="shared" si="0"/>
        <v>6.9616860000000003E-2</v>
      </c>
    </row>
    <row r="32" spans="1:15" x14ac:dyDescent="0.2">
      <c r="A32" s="1" t="s">
        <v>957</v>
      </c>
      <c r="B32" s="1" t="s">
        <v>958</v>
      </c>
      <c r="C32" s="1" t="s">
        <v>959</v>
      </c>
      <c r="D32" s="1" t="s">
        <v>960</v>
      </c>
      <c r="E32" s="1" t="s">
        <v>12</v>
      </c>
      <c r="F32" s="1" t="s">
        <v>958</v>
      </c>
      <c r="G32" s="1" t="s">
        <v>18</v>
      </c>
      <c r="H32" s="1" t="s">
        <v>961</v>
      </c>
      <c r="I32" s="1">
        <v>36.299999999999997</v>
      </c>
      <c r="J32" s="1">
        <v>25.9</v>
      </c>
      <c r="K32" s="1">
        <v>77.5</v>
      </c>
      <c r="L32" s="1">
        <v>55.9</v>
      </c>
      <c r="M32" s="1">
        <v>1.1172225</v>
      </c>
      <c r="N32" s="1">
        <v>1.23291913</v>
      </c>
      <c r="O32">
        <f t="shared" si="0"/>
        <v>0.11569662999999997</v>
      </c>
    </row>
    <row r="33" spans="1:15" x14ac:dyDescent="0.2">
      <c r="A33" s="1" t="s">
        <v>952</v>
      </c>
      <c r="B33" s="1" t="s">
        <v>953</v>
      </c>
      <c r="C33" s="1" t="s">
        <v>954</v>
      </c>
      <c r="D33" s="1" t="s">
        <v>955</v>
      </c>
      <c r="E33" s="1" t="s">
        <v>12</v>
      </c>
      <c r="F33" s="1" t="s">
        <v>956</v>
      </c>
      <c r="G33" s="1" t="s">
        <v>209</v>
      </c>
      <c r="H33" s="1"/>
      <c r="I33" s="1">
        <v>18.600000000000001</v>
      </c>
      <c r="J33" s="1">
        <v>26.4</v>
      </c>
      <c r="K33" s="1">
        <v>34.799999999999997</v>
      </c>
      <c r="L33" s="1">
        <v>52.1</v>
      </c>
      <c r="M33" s="1">
        <v>0.90709088999999998</v>
      </c>
      <c r="N33" s="1">
        <v>1.0672624799999999</v>
      </c>
      <c r="O33">
        <f t="shared" si="0"/>
        <v>0.16017158999999992</v>
      </c>
    </row>
    <row r="34" spans="1:15" x14ac:dyDescent="0.2">
      <c r="A34" s="1" t="s">
        <v>947</v>
      </c>
      <c r="B34" s="1" t="s">
        <v>948</v>
      </c>
      <c r="C34" s="1" t="s">
        <v>949</v>
      </c>
      <c r="D34" s="1" t="s">
        <v>950</v>
      </c>
      <c r="E34" s="1" t="s">
        <v>12</v>
      </c>
      <c r="F34" s="1" t="s">
        <v>948</v>
      </c>
      <c r="G34" s="1" t="s">
        <v>18</v>
      </c>
      <c r="H34" s="1" t="s">
        <v>951</v>
      </c>
      <c r="I34" s="1">
        <v>33.700000000000003</v>
      </c>
      <c r="J34" s="1">
        <v>26.6</v>
      </c>
      <c r="K34" s="1">
        <v>91.5</v>
      </c>
      <c r="L34" s="1">
        <v>58.7</v>
      </c>
      <c r="M34" s="1">
        <v>1.45691868</v>
      </c>
      <c r="N34" s="1">
        <v>1.26472337</v>
      </c>
      <c r="O34">
        <f t="shared" si="0"/>
        <v>-0.19219531000000001</v>
      </c>
    </row>
    <row r="35" spans="1:15" x14ac:dyDescent="0.2">
      <c r="A35" s="1" t="s">
        <v>943</v>
      </c>
      <c r="B35" s="1" t="s">
        <v>944</v>
      </c>
      <c r="C35" s="1" t="s">
        <v>945</v>
      </c>
      <c r="D35" s="1" t="s">
        <v>946</v>
      </c>
      <c r="E35" s="1" t="s">
        <v>12</v>
      </c>
      <c r="F35" s="1" t="s">
        <v>944</v>
      </c>
      <c r="G35" s="1" t="s">
        <v>18</v>
      </c>
      <c r="H35" s="1" t="s">
        <v>149</v>
      </c>
      <c r="I35" s="1">
        <v>67.599999999999994</v>
      </c>
      <c r="J35" s="1">
        <v>27.1</v>
      </c>
      <c r="K35" s="1">
        <v>166.6</v>
      </c>
      <c r="L35" s="1">
        <v>73.5</v>
      </c>
      <c r="M35" s="1">
        <v>1.3054129299999999</v>
      </c>
      <c r="N35" s="1">
        <v>1.4805443899999999</v>
      </c>
      <c r="O35">
        <f t="shared" si="0"/>
        <v>0.17513146000000002</v>
      </c>
    </row>
    <row r="36" spans="1:15" x14ac:dyDescent="0.2">
      <c r="A36" s="1" t="s">
        <v>937</v>
      </c>
      <c r="B36" s="1" t="s">
        <v>938</v>
      </c>
      <c r="C36" s="1" t="s">
        <v>939</v>
      </c>
      <c r="D36" s="1" t="s">
        <v>940</v>
      </c>
      <c r="E36" s="1" t="s">
        <v>24</v>
      </c>
      <c r="F36" s="1" t="s">
        <v>941</v>
      </c>
      <c r="G36" s="1" t="s">
        <v>18</v>
      </c>
      <c r="H36" s="1" t="s">
        <v>942</v>
      </c>
      <c r="I36" s="1">
        <v>39.299999999999997</v>
      </c>
      <c r="J36" s="1">
        <v>27.3</v>
      </c>
      <c r="K36" s="1">
        <v>66.8</v>
      </c>
      <c r="L36" s="1">
        <v>55.3</v>
      </c>
      <c r="M36" s="1">
        <v>0.79055286999999996</v>
      </c>
      <c r="N36" s="1">
        <v>1.07075034</v>
      </c>
      <c r="O36">
        <f t="shared" si="0"/>
        <v>0.28019747000000006</v>
      </c>
    </row>
    <row r="37" spans="1:15" x14ac:dyDescent="0.2">
      <c r="A37" s="1" t="s">
        <v>932</v>
      </c>
      <c r="B37" s="1" t="s">
        <v>935</v>
      </c>
      <c r="C37" s="1" t="s">
        <v>933</v>
      </c>
      <c r="D37" s="1" t="s">
        <v>934</v>
      </c>
      <c r="E37" s="1" t="s">
        <v>12</v>
      </c>
      <c r="F37" s="1" t="s">
        <v>935</v>
      </c>
      <c r="G37" s="1" t="s">
        <v>18</v>
      </c>
      <c r="H37" s="1" t="s">
        <v>936</v>
      </c>
      <c r="I37" s="1">
        <v>25.7</v>
      </c>
      <c r="J37" s="1">
        <v>27.3</v>
      </c>
      <c r="K37" s="1">
        <v>38.4</v>
      </c>
      <c r="L37" s="1">
        <v>48.8</v>
      </c>
      <c r="M37" s="1">
        <v>0.56234536000000002</v>
      </c>
      <c r="N37" s="1">
        <v>0.77661875000000002</v>
      </c>
      <c r="O37">
        <f t="shared" si="0"/>
        <v>0.21427339000000001</v>
      </c>
    </row>
    <row r="38" spans="1:15" x14ac:dyDescent="0.2">
      <c r="A38" s="1" t="s">
        <v>927</v>
      </c>
      <c r="B38" s="1" t="s">
        <v>928</v>
      </c>
      <c r="C38" s="1" t="s">
        <v>929</v>
      </c>
      <c r="D38" s="1" t="s">
        <v>930</v>
      </c>
      <c r="E38" s="1" t="s">
        <v>12</v>
      </c>
      <c r="F38" s="1" t="s">
        <v>928</v>
      </c>
      <c r="G38" s="1" t="s">
        <v>18</v>
      </c>
      <c r="H38" s="1" t="s">
        <v>931</v>
      </c>
      <c r="I38" s="1">
        <v>36.200000000000003</v>
      </c>
      <c r="J38" s="1">
        <v>28.3</v>
      </c>
      <c r="K38" s="1">
        <v>69.5</v>
      </c>
      <c r="L38" s="1">
        <v>55.9</v>
      </c>
      <c r="M38" s="1">
        <v>0.97779313999999995</v>
      </c>
      <c r="N38" s="1">
        <v>1.13794489</v>
      </c>
      <c r="O38">
        <f t="shared" si="0"/>
        <v>0.16015175000000004</v>
      </c>
    </row>
    <row r="39" spans="1:15" x14ac:dyDescent="0.2">
      <c r="A39" s="1" t="s">
        <v>922</v>
      </c>
      <c r="B39" s="1" t="s">
        <v>923</v>
      </c>
      <c r="C39" s="1" t="s">
        <v>924</v>
      </c>
      <c r="D39" s="1" t="s">
        <v>925</v>
      </c>
      <c r="E39" s="1" t="s">
        <v>24</v>
      </c>
      <c r="F39" s="1" t="s">
        <v>923</v>
      </c>
      <c r="G39" s="1" t="s">
        <v>18</v>
      </c>
      <c r="H39" s="1" t="s">
        <v>926</v>
      </c>
      <c r="I39" s="1">
        <v>22</v>
      </c>
      <c r="J39" s="1">
        <v>28.6</v>
      </c>
      <c r="K39" s="1">
        <v>63.2</v>
      </c>
      <c r="L39" s="1">
        <v>75.7</v>
      </c>
      <c r="M39" s="1">
        <v>1.4604891900000001</v>
      </c>
      <c r="N39" s="1">
        <v>1.4958345099999999</v>
      </c>
      <c r="O39">
        <f t="shared" si="0"/>
        <v>3.5345319999999791E-2</v>
      </c>
    </row>
    <row r="40" spans="1:15" x14ac:dyDescent="0.2">
      <c r="A40" s="1" t="s">
        <v>917</v>
      </c>
      <c r="B40" s="1" t="s">
        <v>918</v>
      </c>
      <c r="C40" s="1" t="s">
        <v>919</v>
      </c>
      <c r="D40" s="1" t="s">
        <v>920</v>
      </c>
      <c r="E40" s="1" t="s">
        <v>24</v>
      </c>
      <c r="F40" s="1" t="s">
        <v>918</v>
      </c>
      <c r="G40" s="1" t="s">
        <v>18</v>
      </c>
      <c r="H40" s="1" t="s">
        <v>921</v>
      </c>
      <c r="I40" s="1">
        <v>30.9</v>
      </c>
      <c r="J40" s="1">
        <v>28.7</v>
      </c>
      <c r="K40" s="1">
        <v>54.1</v>
      </c>
      <c r="L40" s="1">
        <v>56.1</v>
      </c>
      <c r="M40" s="1">
        <v>0.79335367000000001</v>
      </c>
      <c r="N40" s="1">
        <v>1.06406281</v>
      </c>
      <c r="O40">
        <f t="shared" si="0"/>
        <v>0.27070914000000001</v>
      </c>
    </row>
    <row r="41" spans="1:15" x14ac:dyDescent="0.2">
      <c r="A41" s="1" t="s">
        <v>912</v>
      </c>
      <c r="B41" s="1" t="s">
        <v>913</v>
      </c>
      <c r="C41" s="1" t="s">
        <v>914</v>
      </c>
      <c r="D41" s="1" t="s">
        <v>915</v>
      </c>
      <c r="E41" s="1" t="s">
        <v>12</v>
      </c>
      <c r="F41" s="1" t="s">
        <v>913</v>
      </c>
      <c r="G41" s="1" t="s">
        <v>18</v>
      </c>
      <c r="H41" s="1" t="s">
        <v>916</v>
      </c>
      <c r="I41" s="1">
        <v>18.600000000000001</v>
      </c>
      <c r="J41" s="1">
        <v>28.7</v>
      </c>
      <c r="K41" s="1">
        <v>36.6</v>
      </c>
      <c r="L41" s="1">
        <v>39.299999999999997</v>
      </c>
      <c r="M41" s="1">
        <v>1.0579897899999999</v>
      </c>
      <c r="N41" s="1">
        <v>0.99837558999999998</v>
      </c>
      <c r="O41">
        <f t="shared" si="0"/>
        <v>-5.9614199999999951E-2</v>
      </c>
    </row>
    <row r="42" spans="1:15" x14ac:dyDescent="0.2">
      <c r="A42" s="1" t="s">
        <v>907</v>
      </c>
      <c r="B42" s="1" t="s">
        <v>908</v>
      </c>
      <c r="C42" s="1" t="s">
        <v>909</v>
      </c>
      <c r="D42" s="1" t="s">
        <v>910</v>
      </c>
      <c r="E42" s="1" t="s">
        <v>24</v>
      </c>
      <c r="F42" s="1" t="s">
        <v>908</v>
      </c>
      <c r="G42" s="1" t="s">
        <v>18</v>
      </c>
      <c r="H42" s="1" t="s">
        <v>911</v>
      </c>
      <c r="I42" s="1">
        <v>39.5</v>
      </c>
      <c r="J42" s="1">
        <v>28.9</v>
      </c>
      <c r="K42" s="1">
        <v>74.3</v>
      </c>
      <c r="L42" s="1">
        <v>63.8</v>
      </c>
      <c r="M42" s="1">
        <v>0.94300189000000001</v>
      </c>
      <c r="N42" s="1">
        <v>1.25721821</v>
      </c>
      <c r="O42">
        <f t="shared" si="0"/>
        <v>0.31421631999999999</v>
      </c>
    </row>
    <row r="43" spans="1:15" x14ac:dyDescent="0.2">
      <c r="A43" s="1" t="s">
        <v>902</v>
      </c>
      <c r="B43" s="1" t="s">
        <v>903</v>
      </c>
      <c r="C43" s="1" t="s">
        <v>904</v>
      </c>
      <c r="D43" s="1" t="s">
        <v>905</v>
      </c>
      <c r="E43" s="1" t="s">
        <v>24</v>
      </c>
      <c r="F43" s="1" t="s">
        <v>903</v>
      </c>
      <c r="G43" s="1" t="s">
        <v>18</v>
      </c>
      <c r="H43" s="1" t="s">
        <v>906</v>
      </c>
      <c r="I43" s="1">
        <v>22.1</v>
      </c>
      <c r="J43" s="1">
        <v>29.4</v>
      </c>
      <c r="K43" s="1">
        <v>38.4</v>
      </c>
      <c r="L43" s="1">
        <v>49.9</v>
      </c>
      <c r="M43" s="1">
        <v>0.78926604</v>
      </c>
      <c r="N43" s="1">
        <v>0.88195997999999998</v>
      </c>
      <c r="O43">
        <f t="shared" si="0"/>
        <v>9.2693939999999975E-2</v>
      </c>
    </row>
    <row r="44" spans="1:15" x14ac:dyDescent="0.2">
      <c r="A44" s="1" t="s">
        <v>897</v>
      </c>
      <c r="B44" s="1" t="s">
        <v>898</v>
      </c>
      <c r="C44" s="1" t="s">
        <v>899</v>
      </c>
      <c r="D44" s="1" t="s">
        <v>900</v>
      </c>
      <c r="E44" s="1" t="s">
        <v>12</v>
      </c>
      <c r="F44" s="1" t="s">
        <v>898</v>
      </c>
      <c r="G44" s="1" t="s">
        <v>18</v>
      </c>
      <c r="H44" s="1" t="s">
        <v>901</v>
      </c>
      <c r="I44" s="1">
        <v>37.6</v>
      </c>
      <c r="J44" s="1">
        <v>29.6</v>
      </c>
      <c r="K44" s="1">
        <v>111.8</v>
      </c>
      <c r="L44" s="1">
        <v>88</v>
      </c>
      <c r="M44" s="1">
        <v>1.6096866599999999</v>
      </c>
      <c r="N44" s="1">
        <v>1.86869898</v>
      </c>
      <c r="O44">
        <f t="shared" si="0"/>
        <v>0.25901232000000007</v>
      </c>
    </row>
    <row r="45" spans="1:15" x14ac:dyDescent="0.2">
      <c r="A45" s="1" t="s">
        <v>892</v>
      </c>
      <c r="B45" s="1" t="s">
        <v>893</v>
      </c>
      <c r="C45" s="1" t="s">
        <v>894</v>
      </c>
      <c r="D45" s="1" t="s">
        <v>895</v>
      </c>
      <c r="E45" s="1" t="s">
        <v>24</v>
      </c>
      <c r="F45" s="1" t="s">
        <v>893</v>
      </c>
      <c r="G45" s="1" t="s">
        <v>18</v>
      </c>
      <c r="H45" s="1" t="s">
        <v>896</v>
      </c>
      <c r="I45" s="1">
        <v>21.3</v>
      </c>
      <c r="J45" s="1">
        <v>29.7</v>
      </c>
      <c r="K45" s="1">
        <v>41.7</v>
      </c>
      <c r="L45" s="1">
        <v>58</v>
      </c>
      <c r="M45" s="1">
        <v>1.34411021</v>
      </c>
      <c r="N45" s="1">
        <v>1.0608503600000001</v>
      </c>
      <c r="O45">
        <f t="shared" si="0"/>
        <v>-0.28325984999999987</v>
      </c>
    </row>
    <row r="46" spans="1:15" x14ac:dyDescent="0.2">
      <c r="A46" s="1" t="s">
        <v>887</v>
      </c>
      <c r="B46" s="1" t="s">
        <v>888</v>
      </c>
      <c r="C46" s="1" t="s">
        <v>889</v>
      </c>
      <c r="D46" s="1" t="s">
        <v>890</v>
      </c>
      <c r="E46" s="1" t="s">
        <v>24</v>
      </c>
      <c r="F46" s="1" t="s">
        <v>888</v>
      </c>
      <c r="G46" s="1" t="s">
        <v>18</v>
      </c>
      <c r="H46" s="1" t="s">
        <v>891</v>
      </c>
      <c r="I46" s="1">
        <v>23.9</v>
      </c>
      <c r="J46" s="1">
        <v>30</v>
      </c>
      <c r="K46" s="1">
        <v>97</v>
      </c>
      <c r="L46" s="1">
        <v>89.2</v>
      </c>
      <c r="M46" s="1">
        <v>2.0219695099999999</v>
      </c>
      <c r="N46" s="1">
        <v>1.70597252</v>
      </c>
      <c r="O46">
        <f t="shared" si="0"/>
        <v>-0.31599698999999992</v>
      </c>
    </row>
    <row r="47" spans="1:15" x14ac:dyDescent="0.2">
      <c r="A47" s="1" t="s">
        <v>882</v>
      </c>
      <c r="B47" s="1" t="s">
        <v>883</v>
      </c>
      <c r="C47" s="1" t="s">
        <v>884</v>
      </c>
      <c r="D47" s="1" t="s">
        <v>885</v>
      </c>
      <c r="E47" s="1" t="s">
        <v>24</v>
      </c>
      <c r="F47" s="1" t="s">
        <v>883</v>
      </c>
      <c r="G47" s="1" t="s">
        <v>18</v>
      </c>
      <c r="H47" s="1" t="s">
        <v>886</v>
      </c>
      <c r="I47" s="1">
        <v>39.4</v>
      </c>
      <c r="J47" s="1">
        <v>30.1</v>
      </c>
      <c r="K47" s="1">
        <v>56.3</v>
      </c>
      <c r="L47" s="1">
        <v>60.1</v>
      </c>
      <c r="M47" s="1">
        <v>0.75682563999999997</v>
      </c>
      <c r="N47" s="1">
        <v>1.08587034</v>
      </c>
      <c r="O47">
        <f t="shared" si="0"/>
        <v>0.32904470000000008</v>
      </c>
    </row>
    <row r="48" spans="1:15" x14ac:dyDescent="0.2">
      <c r="A48" s="1" t="s">
        <v>872</v>
      </c>
      <c r="B48" s="1" t="s">
        <v>873</v>
      </c>
      <c r="C48" s="1" t="s">
        <v>874</v>
      </c>
      <c r="D48" s="1" t="s">
        <v>875</v>
      </c>
      <c r="E48" s="1" t="s">
        <v>12</v>
      </c>
      <c r="F48" s="1" t="s">
        <v>873</v>
      </c>
      <c r="G48" s="1" t="s">
        <v>18</v>
      </c>
      <c r="H48" s="1" t="s">
        <v>876</v>
      </c>
      <c r="I48" s="1">
        <v>38</v>
      </c>
      <c r="J48" s="1">
        <v>30.7</v>
      </c>
      <c r="K48" s="1">
        <v>70.400000000000006</v>
      </c>
      <c r="L48" s="1">
        <v>63.3</v>
      </c>
      <c r="M48" s="1">
        <v>0.98371960000000003</v>
      </c>
      <c r="N48" s="1">
        <v>1.06020779</v>
      </c>
      <c r="O48">
        <f t="shared" si="0"/>
        <v>7.6488189999999956E-2</v>
      </c>
    </row>
    <row r="49" spans="1:15" x14ac:dyDescent="0.2">
      <c r="A49" s="1" t="s">
        <v>877</v>
      </c>
      <c r="B49" s="1" t="s">
        <v>878</v>
      </c>
      <c r="C49" s="1" t="s">
        <v>879</v>
      </c>
      <c r="D49" s="1" t="s">
        <v>880</v>
      </c>
      <c r="E49" s="1" t="s">
        <v>24</v>
      </c>
      <c r="F49" s="1" t="s">
        <v>878</v>
      </c>
      <c r="G49" s="1" t="s">
        <v>18</v>
      </c>
      <c r="H49" s="1" t="s">
        <v>881</v>
      </c>
      <c r="I49" s="1">
        <v>23.4</v>
      </c>
      <c r="J49" s="1">
        <v>30.7</v>
      </c>
      <c r="K49" s="1">
        <v>44.2</v>
      </c>
      <c r="L49" s="1">
        <v>48.7</v>
      </c>
      <c r="M49" s="1">
        <v>0.84348909000000005</v>
      </c>
      <c r="N49" s="1">
        <v>0.81321732000000002</v>
      </c>
      <c r="O49">
        <f t="shared" si="0"/>
        <v>-3.0271770000000031E-2</v>
      </c>
    </row>
    <row r="50" spans="1:15" x14ac:dyDescent="0.2">
      <c r="A50" s="1" t="s">
        <v>867</v>
      </c>
      <c r="B50" s="1" t="s">
        <v>868</v>
      </c>
      <c r="C50" s="1" t="s">
        <v>869</v>
      </c>
      <c r="D50" s="1" t="s">
        <v>870</v>
      </c>
      <c r="E50" s="1" t="s">
        <v>12</v>
      </c>
      <c r="F50" s="1" t="s">
        <v>868</v>
      </c>
      <c r="G50" s="1" t="s">
        <v>18</v>
      </c>
      <c r="H50" s="1" t="s">
        <v>871</v>
      </c>
      <c r="I50" s="1">
        <v>31.5</v>
      </c>
      <c r="J50" s="1">
        <v>31.5</v>
      </c>
      <c r="K50" s="1">
        <v>85.6</v>
      </c>
      <c r="L50" s="1">
        <v>56.1</v>
      </c>
      <c r="M50" s="1">
        <v>1.41376601</v>
      </c>
      <c r="N50" s="1">
        <v>1.17487524</v>
      </c>
      <c r="O50">
        <f t="shared" si="0"/>
        <v>-0.23889077000000003</v>
      </c>
    </row>
    <row r="51" spans="1:15" x14ac:dyDescent="0.2">
      <c r="A51" s="1" t="s">
        <v>857</v>
      </c>
      <c r="B51" s="1" t="s">
        <v>858</v>
      </c>
      <c r="C51" s="1" t="s">
        <v>859</v>
      </c>
      <c r="D51" s="1" t="s">
        <v>860</v>
      </c>
      <c r="E51" s="1" t="s">
        <v>12</v>
      </c>
      <c r="F51" s="1" t="s">
        <v>858</v>
      </c>
      <c r="G51" s="1" t="s">
        <v>18</v>
      </c>
      <c r="H51" s="1" t="s">
        <v>861</v>
      </c>
      <c r="I51" s="1">
        <v>29.4</v>
      </c>
      <c r="J51" s="1">
        <v>31.6</v>
      </c>
      <c r="K51" s="1">
        <v>48.3</v>
      </c>
      <c r="L51" s="1">
        <v>49.5</v>
      </c>
      <c r="M51" s="1">
        <v>0.71330320000000003</v>
      </c>
      <c r="N51" s="1">
        <v>0.75851296000000001</v>
      </c>
      <c r="O51">
        <f t="shared" si="0"/>
        <v>4.5209759999999988E-2</v>
      </c>
    </row>
    <row r="52" spans="1:15" x14ac:dyDescent="0.2">
      <c r="A52" s="1" t="s">
        <v>862</v>
      </c>
      <c r="B52" s="1" t="s">
        <v>863</v>
      </c>
      <c r="C52" s="1" t="s">
        <v>864</v>
      </c>
      <c r="D52" s="1" t="s">
        <v>865</v>
      </c>
      <c r="E52" s="1" t="s">
        <v>24</v>
      </c>
      <c r="F52" s="1" t="s">
        <v>863</v>
      </c>
      <c r="G52" s="1" t="s">
        <v>18</v>
      </c>
      <c r="H52" s="1" t="s">
        <v>866</v>
      </c>
      <c r="I52" s="1">
        <v>22.3</v>
      </c>
      <c r="J52" s="1">
        <v>31.6</v>
      </c>
      <c r="K52" s="1">
        <v>73.5</v>
      </c>
      <c r="L52" s="1">
        <v>86.4</v>
      </c>
      <c r="M52" s="1">
        <v>1.8615902600000001</v>
      </c>
      <c r="N52" s="1">
        <v>1.7398486399999999</v>
      </c>
      <c r="O52">
        <f t="shared" si="0"/>
        <v>-0.12174162000000011</v>
      </c>
    </row>
    <row r="53" spans="1:15" x14ac:dyDescent="0.2">
      <c r="A53" s="1" t="s">
        <v>851</v>
      </c>
      <c r="B53" s="1" t="s">
        <v>852</v>
      </c>
      <c r="C53" s="1" t="s">
        <v>853</v>
      </c>
      <c r="D53" s="1" t="s">
        <v>854</v>
      </c>
      <c r="E53" s="1" t="s">
        <v>24</v>
      </c>
      <c r="F53" s="1" t="s">
        <v>855</v>
      </c>
      <c r="G53" s="1" t="s">
        <v>18</v>
      </c>
      <c r="H53" s="1" t="s">
        <v>856</v>
      </c>
      <c r="I53" s="1">
        <v>48.2</v>
      </c>
      <c r="J53" s="1">
        <v>32.1</v>
      </c>
      <c r="K53" s="1">
        <v>115.8</v>
      </c>
      <c r="L53" s="1">
        <v>114.9</v>
      </c>
      <c r="M53" s="1">
        <v>1.2620094100000001</v>
      </c>
      <c r="N53" s="1">
        <v>1.90185994</v>
      </c>
      <c r="O53">
        <f t="shared" si="0"/>
        <v>0.63985052999999992</v>
      </c>
    </row>
    <row r="54" spans="1:15" x14ac:dyDescent="0.2">
      <c r="A54" s="1" t="s">
        <v>846</v>
      </c>
      <c r="B54" s="1" t="s">
        <v>847</v>
      </c>
      <c r="C54" s="1" t="s">
        <v>848</v>
      </c>
      <c r="D54" s="1" t="s">
        <v>849</v>
      </c>
      <c r="E54" s="1" t="s">
        <v>24</v>
      </c>
      <c r="F54" s="1" t="s">
        <v>847</v>
      </c>
      <c r="G54" s="1" t="s">
        <v>18</v>
      </c>
      <c r="H54" s="1" t="s">
        <v>850</v>
      </c>
      <c r="I54" s="1">
        <v>26.3</v>
      </c>
      <c r="J54" s="1">
        <v>32.200000000000003</v>
      </c>
      <c r="K54" s="1">
        <v>48.4</v>
      </c>
      <c r="L54" s="1">
        <v>52.8</v>
      </c>
      <c r="M54" s="1">
        <v>0.89795840000000005</v>
      </c>
      <c r="N54" s="1">
        <v>0.80632453000000004</v>
      </c>
      <c r="O54">
        <f t="shared" si="0"/>
        <v>-9.1633870000000006E-2</v>
      </c>
    </row>
    <row r="55" spans="1:15" x14ac:dyDescent="0.2">
      <c r="A55" s="1" t="s">
        <v>841</v>
      </c>
      <c r="B55" s="1" t="s">
        <v>842</v>
      </c>
      <c r="C55" s="1" t="s">
        <v>843</v>
      </c>
      <c r="D55" s="1" t="s">
        <v>844</v>
      </c>
      <c r="E55" s="1" t="s">
        <v>24</v>
      </c>
      <c r="F55" s="1" t="s">
        <v>842</v>
      </c>
      <c r="G55" s="1" t="s">
        <v>18</v>
      </c>
      <c r="H55" s="1" t="s">
        <v>845</v>
      </c>
      <c r="I55" s="1">
        <v>40</v>
      </c>
      <c r="J55" s="1">
        <v>32.4</v>
      </c>
      <c r="K55" s="1">
        <v>106.5</v>
      </c>
      <c r="L55" s="1">
        <v>94</v>
      </c>
      <c r="M55" s="1">
        <v>1.47034632</v>
      </c>
      <c r="N55" s="1">
        <v>1.6604840300000001</v>
      </c>
      <c r="O55">
        <f t="shared" si="0"/>
        <v>0.19013771000000013</v>
      </c>
    </row>
    <row r="56" spans="1:15" x14ac:dyDescent="0.2">
      <c r="A56" s="1" t="s">
        <v>836</v>
      </c>
      <c r="B56" s="1" t="s">
        <v>837</v>
      </c>
      <c r="C56" s="1" t="s">
        <v>838</v>
      </c>
      <c r="D56" s="1" t="s">
        <v>839</v>
      </c>
      <c r="E56" s="1" t="s">
        <v>12</v>
      </c>
      <c r="F56" s="1" t="s">
        <v>840</v>
      </c>
      <c r="G56" s="1" t="s">
        <v>109</v>
      </c>
      <c r="H56" s="1"/>
      <c r="I56" s="1">
        <v>29.4</v>
      </c>
      <c r="J56" s="1">
        <v>32.5</v>
      </c>
      <c r="K56" s="1">
        <v>45.8</v>
      </c>
      <c r="L56" s="1">
        <v>66.900000000000006</v>
      </c>
      <c r="M56" s="1">
        <v>0.74700308999999998</v>
      </c>
      <c r="N56" s="1">
        <v>1.0599899699999999</v>
      </c>
      <c r="O56">
        <f t="shared" si="0"/>
        <v>0.31298687999999997</v>
      </c>
    </row>
    <row r="57" spans="1:15" x14ac:dyDescent="0.2">
      <c r="A57" s="1" t="s">
        <v>831</v>
      </c>
      <c r="B57" s="1" t="s">
        <v>832</v>
      </c>
      <c r="C57" s="1" t="s">
        <v>833</v>
      </c>
      <c r="D57" s="1" t="s">
        <v>834</v>
      </c>
      <c r="E57" s="1" t="s">
        <v>24</v>
      </c>
      <c r="F57" s="1" t="s">
        <v>832</v>
      </c>
      <c r="G57" s="1" t="s">
        <v>835</v>
      </c>
      <c r="H57" s="1"/>
      <c r="I57" s="1">
        <v>45.4</v>
      </c>
      <c r="J57" s="1">
        <v>32.9</v>
      </c>
      <c r="K57" s="1">
        <v>76.3</v>
      </c>
      <c r="L57" s="1">
        <v>68.599999999999994</v>
      </c>
      <c r="M57" s="1">
        <v>0.75226488000000002</v>
      </c>
      <c r="N57" s="1">
        <v>1.1278374900000001</v>
      </c>
      <c r="O57">
        <f t="shared" si="0"/>
        <v>0.37557261000000008</v>
      </c>
    </row>
    <row r="58" spans="1:15" x14ac:dyDescent="0.2">
      <c r="A58" s="1" t="s">
        <v>821</v>
      </c>
      <c r="B58" s="1" t="s">
        <v>822</v>
      </c>
      <c r="C58" s="1" t="s">
        <v>823</v>
      </c>
      <c r="D58" s="1" t="s">
        <v>824</v>
      </c>
      <c r="E58" s="1" t="s">
        <v>24</v>
      </c>
      <c r="F58" s="1" t="s">
        <v>822</v>
      </c>
      <c r="G58" s="1" t="s">
        <v>18</v>
      </c>
      <c r="H58" s="1" t="s">
        <v>825</v>
      </c>
      <c r="I58" s="1">
        <v>30.4</v>
      </c>
      <c r="J58" s="1">
        <v>33.1</v>
      </c>
      <c r="K58" s="1">
        <v>42.4</v>
      </c>
      <c r="L58" s="1">
        <v>51.6</v>
      </c>
      <c r="M58" s="1">
        <v>0.60977292000000005</v>
      </c>
      <c r="N58" s="1">
        <v>0.77090961999999996</v>
      </c>
      <c r="O58">
        <f t="shared" si="0"/>
        <v>0.16113669999999991</v>
      </c>
    </row>
    <row r="59" spans="1:15" x14ac:dyDescent="0.2">
      <c r="A59" s="1" t="s">
        <v>826</v>
      </c>
      <c r="B59" s="1" t="s">
        <v>827</v>
      </c>
      <c r="C59" s="1" t="s">
        <v>828</v>
      </c>
      <c r="D59" s="1" t="s">
        <v>829</v>
      </c>
      <c r="E59" s="1" t="s">
        <v>12</v>
      </c>
      <c r="F59" s="1" t="s">
        <v>827</v>
      </c>
      <c r="G59" s="1" t="s">
        <v>18</v>
      </c>
      <c r="H59" s="1" t="s">
        <v>830</v>
      </c>
      <c r="I59" s="1">
        <v>43.6</v>
      </c>
      <c r="J59" s="1">
        <v>33.1</v>
      </c>
      <c r="K59" s="1">
        <v>63.6</v>
      </c>
      <c r="L59" s="1">
        <v>56.5</v>
      </c>
      <c r="M59" s="1">
        <v>0.75560903000000001</v>
      </c>
      <c r="N59" s="1">
        <v>0.87403458000000001</v>
      </c>
      <c r="O59">
        <f t="shared" si="0"/>
        <v>0.11842554999999999</v>
      </c>
    </row>
    <row r="60" spans="1:15" x14ac:dyDescent="0.2">
      <c r="A60" s="1" t="s">
        <v>811</v>
      </c>
      <c r="B60" s="1" t="s">
        <v>812</v>
      </c>
      <c r="C60" s="1" t="s">
        <v>813</v>
      </c>
      <c r="D60" s="1" t="s">
        <v>814</v>
      </c>
      <c r="E60" s="1" t="s">
        <v>12</v>
      </c>
      <c r="F60" s="1" t="s">
        <v>812</v>
      </c>
      <c r="G60" s="1" t="s">
        <v>18</v>
      </c>
      <c r="H60" s="1" t="s">
        <v>815</v>
      </c>
      <c r="I60" s="1">
        <v>38.700000000000003</v>
      </c>
      <c r="J60" s="1">
        <v>33.700000000000003</v>
      </c>
      <c r="K60" s="1">
        <v>51.6</v>
      </c>
      <c r="L60" s="1">
        <v>54.3</v>
      </c>
      <c r="M60" s="1">
        <v>0.53191856000000004</v>
      </c>
      <c r="N60" s="1">
        <v>0.80821240000000005</v>
      </c>
      <c r="O60">
        <f t="shared" si="0"/>
        <v>0.27629384000000001</v>
      </c>
    </row>
    <row r="61" spans="1:15" x14ac:dyDescent="0.2">
      <c r="A61" s="1" t="s">
        <v>816</v>
      </c>
      <c r="B61" s="1" t="s">
        <v>817</v>
      </c>
      <c r="C61" s="1" t="s">
        <v>818</v>
      </c>
      <c r="D61" s="1" t="s">
        <v>819</v>
      </c>
      <c r="E61" s="1" t="s">
        <v>24</v>
      </c>
      <c r="F61" s="1" t="s">
        <v>817</v>
      </c>
      <c r="G61" s="1" t="s">
        <v>18</v>
      </c>
      <c r="H61" s="1" t="s">
        <v>820</v>
      </c>
      <c r="I61" s="1">
        <v>42.4</v>
      </c>
      <c r="J61" s="1">
        <v>33.700000000000003</v>
      </c>
      <c r="K61" s="1">
        <v>82.3</v>
      </c>
      <c r="L61" s="1">
        <v>70.3</v>
      </c>
      <c r="M61" s="1">
        <v>0.96814054999999999</v>
      </c>
      <c r="N61" s="1">
        <v>1.1332328700000001</v>
      </c>
      <c r="O61">
        <f t="shared" si="0"/>
        <v>0.16509232000000007</v>
      </c>
    </row>
    <row r="62" spans="1:15" x14ac:dyDescent="0.2">
      <c r="A62" s="1" t="s">
        <v>807</v>
      </c>
      <c r="B62" s="1" t="s">
        <v>808</v>
      </c>
      <c r="C62" s="1" t="s">
        <v>809</v>
      </c>
      <c r="D62" s="1" t="s">
        <v>810</v>
      </c>
      <c r="E62" s="1" t="s">
        <v>12</v>
      </c>
      <c r="F62" s="1" t="s">
        <v>808</v>
      </c>
      <c r="G62" s="1" t="s">
        <v>18</v>
      </c>
      <c r="H62" s="1" t="s">
        <v>26</v>
      </c>
      <c r="I62" s="1">
        <v>132.19999999999999</v>
      </c>
      <c r="J62" s="1">
        <v>33.9</v>
      </c>
      <c r="K62" s="1">
        <v>568.20000000000005</v>
      </c>
      <c r="L62" s="1">
        <v>182.3</v>
      </c>
      <c r="M62" s="1">
        <v>2.1442569200000001</v>
      </c>
      <c r="N62" s="1">
        <v>2.5656368299999999</v>
      </c>
      <c r="O62">
        <f t="shared" si="0"/>
        <v>0.42137990999999975</v>
      </c>
    </row>
    <row r="63" spans="1:15" x14ac:dyDescent="0.2">
      <c r="A63" s="1" t="s">
        <v>802</v>
      </c>
      <c r="B63" s="1" t="s">
        <v>803</v>
      </c>
      <c r="C63" s="1" t="s">
        <v>804</v>
      </c>
      <c r="D63" s="1" t="s">
        <v>805</v>
      </c>
      <c r="E63" s="1" t="s">
        <v>24</v>
      </c>
      <c r="F63" s="1" t="s">
        <v>803</v>
      </c>
      <c r="G63" s="1" t="s">
        <v>18</v>
      </c>
      <c r="H63" s="1" t="s">
        <v>806</v>
      </c>
      <c r="I63" s="1">
        <v>24.3</v>
      </c>
      <c r="J63" s="1">
        <v>33.9</v>
      </c>
      <c r="K63" s="1">
        <v>43.7</v>
      </c>
      <c r="L63" s="1">
        <v>52.8</v>
      </c>
      <c r="M63" s="1">
        <v>0.85502162000000004</v>
      </c>
      <c r="N63" s="1">
        <v>0.72500743999999995</v>
      </c>
      <c r="O63">
        <f t="shared" si="0"/>
        <v>-0.13001418000000009</v>
      </c>
    </row>
    <row r="64" spans="1:15" x14ac:dyDescent="0.2">
      <c r="A64" s="1" t="s">
        <v>797</v>
      </c>
      <c r="B64" s="1" t="s">
        <v>798</v>
      </c>
      <c r="C64" s="1" t="s">
        <v>799</v>
      </c>
      <c r="D64" s="1" t="s">
        <v>800</v>
      </c>
      <c r="E64" s="1" t="s">
        <v>24</v>
      </c>
      <c r="F64" s="1" t="s">
        <v>798</v>
      </c>
      <c r="G64" s="1" t="s">
        <v>18</v>
      </c>
      <c r="H64" s="1" t="s">
        <v>801</v>
      </c>
      <c r="I64" s="1">
        <v>34.700000000000003</v>
      </c>
      <c r="J64" s="1">
        <v>34</v>
      </c>
      <c r="K64" s="1">
        <v>83.1</v>
      </c>
      <c r="L64" s="1">
        <v>76.7</v>
      </c>
      <c r="M64" s="1">
        <v>1.2327350699999999</v>
      </c>
      <c r="N64" s="1">
        <v>1.2770956200000001</v>
      </c>
      <c r="O64">
        <f t="shared" si="0"/>
        <v>4.4360550000000165E-2</v>
      </c>
    </row>
    <row r="65" spans="1:15" x14ac:dyDescent="0.2">
      <c r="A65" s="1" t="s">
        <v>792</v>
      </c>
      <c r="B65" s="1" t="s">
        <v>793</v>
      </c>
      <c r="C65" s="1" t="s">
        <v>794</v>
      </c>
      <c r="D65" s="1" t="s">
        <v>795</v>
      </c>
      <c r="E65" s="1" t="s">
        <v>24</v>
      </c>
      <c r="F65" s="1" t="s">
        <v>793</v>
      </c>
      <c r="G65" s="1" t="s">
        <v>18</v>
      </c>
      <c r="H65" s="1" t="s">
        <v>796</v>
      </c>
      <c r="I65" s="1">
        <v>38.6</v>
      </c>
      <c r="J65" s="1">
        <v>34.4</v>
      </c>
      <c r="K65" s="1">
        <v>74.5</v>
      </c>
      <c r="L65" s="1">
        <v>69.8</v>
      </c>
      <c r="M65" s="1">
        <v>1.0741463099999999</v>
      </c>
      <c r="N65" s="1">
        <v>1.2230359</v>
      </c>
      <c r="O65">
        <f t="shared" si="0"/>
        <v>0.14888959000000002</v>
      </c>
    </row>
    <row r="66" spans="1:15" x14ac:dyDescent="0.2">
      <c r="A66" s="1" t="s">
        <v>787</v>
      </c>
      <c r="B66" s="1" t="s">
        <v>788</v>
      </c>
      <c r="C66" s="1" t="s">
        <v>789</v>
      </c>
      <c r="D66" s="1" t="s">
        <v>790</v>
      </c>
      <c r="E66" s="1" t="s">
        <v>12</v>
      </c>
      <c r="F66" s="1" t="s">
        <v>788</v>
      </c>
      <c r="G66" s="1" t="s">
        <v>18</v>
      </c>
      <c r="H66" s="1" t="s">
        <v>791</v>
      </c>
      <c r="I66" s="1">
        <v>72.3</v>
      </c>
      <c r="J66" s="1">
        <v>34.5</v>
      </c>
      <c r="K66" s="1">
        <v>133.5</v>
      </c>
      <c r="L66" s="1">
        <v>74.8</v>
      </c>
      <c r="M66" s="1">
        <v>0.89360304000000002</v>
      </c>
      <c r="N66" s="1">
        <v>1.1833153300000001</v>
      </c>
      <c r="O66">
        <f t="shared" ref="O66:O129" si="1">N66-M66</f>
        <v>0.28971229000000009</v>
      </c>
    </row>
    <row r="67" spans="1:15" x14ac:dyDescent="0.2">
      <c r="A67" s="1" t="s">
        <v>781</v>
      </c>
      <c r="B67" s="1" t="s">
        <v>782</v>
      </c>
      <c r="C67" s="1" t="s">
        <v>783</v>
      </c>
      <c r="D67" s="1" t="s">
        <v>784</v>
      </c>
      <c r="E67" s="1" t="s">
        <v>12</v>
      </c>
      <c r="F67" s="1" t="s">
        <v>785</v>
      </c>
      <c r="G67" s="1" t="s">
        <v>18</v>
      </c>
      <c r="H67" s="1" t="s">
        <v>786</v>
      </c>
      <c r="I67" s="1">
        <v>36.5</v>
      </c>
      <c r="J67" s="1">
        <v>34.6</v>
      </c>
      <c r="K67" s="1">
        <v>48.8</v>
      </c>
      <c r="L67" s="1">
        <v>61.2</v>
      </c>
      <c r="M67" s="1">
        <v>0.42596793999999999</v>
      </c>
      <c r="N67" s="1">
        <v>0.95366799000000002</v>
      </c>
      <c r="O67">
        <f t="shared" si="1"/>
        <v>0.52770004999999998</v>
      </c>
    </row>
    <row r="68" spans="1:15" x14ac:dyDescent="0.2">
      <c r="A68" s="1" t="s">
        <v>776</v>
      </c>
      <c r="B68" s="1" t="s">
        <v>777</v>
      </c>
      <c r="C68" s="1" t="s">
        <v>778</v>
      </c>
      <c r="D68" s="1" t="s">
        <v>779</v>
      </c>
      <c r="E68" s="1" t="s">
        <v>12</v>
      </c>
      <c r="F68" s="1" t="s">
        <v>777</v>
      </c>
      <c r="G68" s="1" t="s">
        <v>18</v>
      </c>
      <c r="H68" s="1" t="s">
        <v>780</v>
      </c>
      <c r="I68" s="1">
        <v>38.6</v>
      </c>
      <c r="J68" s="1">
        <v>35.200000000000003</v>
      </c>
      <c r="K68" s="1">
        <v>64.400000000000006</v>
      </c>
      <c r="L68" s="1">
        <v>49.9</v>
      </c>
      <c r="M68" s="1">
        <v>0.76845644999999996</v>
      </c>
      <c r="N68" s="1">
        <v>0.72500984000000002</v>
      </c>
      <c r="O68">
        <f t="shared" si="1"/>
        <v>-4.3446609999999941E-2</v>
      </c>
    </row>
    <row r="69" spans="1:15" x14ac:dyDescent="0.2">
      <c r="A69" s="1" t="s">
        <v>771</v>
      </c>
      <c r="B69" s="1" t="s">
        <v>772</v>
      </c>
      <c r="C69" s="1" t="s">
        <v>773</v>
      </c>
      <c r="D69" s="1" t="s">
        <v>774</v>
      </c>
      <c r="E69" s="1" t="s">
        <v>12</v>
      </c>
      <c r="F69" s="1" t="s">
        <v>775</v>
      </c>
      <c r="G69" s="1" t="s">
        <v>18</v>
      </c>
      <c r="H69" s="1" t="s">
        <v>534</v>
      </c>
      <c r="I69" s="1">
        <v>29.8</v>
      </c>
      <c r="J69" s="1">
        <v>35.6</v>
      </c>
      <c r="K69" s="1">
        <v>51.1</v>
      </c>
      <c r="L69" s="1">
        <v>65.400000000000006</v>
      </c>
      <c r="M69" s="1">
        <v>0.79099145999999998</v>
      </c>
      <c r="N69" s="1">
        <v>0.97961672</v>
      </c>
      <c r="O69">
        <f t="shared" si="1"/>
        <v>0.18862526000000002</v>
      </c>
    </row>
    <row r="70" spans="1:15" x14ac:dyDescent="0.2">
      <c r="A70" s="1" t="s">
        <v>766</v>
      </c>
      <c r="B70" s="1" t="s">
        <v>767</v>
      </c>
      <c r="C70" s="1" t="s">
        <v>768</v>
      </c>
      <c r="D70" s="1" t="s">
        <v>769</v>
      </c>
      <c r="E70" s="1" t="s">
        <v>12</v>
      </c>
      <c r="F70" s="1" t="s">
        <v>767</v>
      </c>
      <c r="G70" s="1" t="s">
        <v>18</v>
      </c>
      <c r="H70" s="1" t="s">
        <v>770</v>
      </c>
      <c r="I70" s="1">
        <v>31.7</v>
      </c>
      <c r="J70" s="1">
        <v>35.700000000000003</v>
      </c>
      <c r="K70" s="1">
        <v>38.4</v>
      </c>
      <c r="L70" s="1">
        <v>48.7</v>
      </c>
      <c r="M70" s="1">
        <v>0.48937145999999998</v>
      </c>
      <c r="N70" s="1">
        <v>0.83872972000000001</v>
      </c>
      <c r="O70">
        <f t="shared" si="1"/>
        <v>0.34935826000000003</v>
      </c>
    </row>
    <row r="71" spans="1:15" x14ac:dyDescent="0.2">
      <c r="A71" s="1" t="s">
        <v>761</v>
      </c>
      <c r="B71" s="1" t="s">
        <v>762</v>
      </c>
      <c r="C71" s="1" t="s">
        <v>763</v>
      </c>
      <c r="D71" s="1" t="s">
        <v>764</v>
      </c>
      <c r="E71" s="1" t="s">
        <v>24</v>
      </c>
      <c r="F71" s="1" t="s">
        <v>762</v>
      </c>
      <c r="G71" s="1" t="s">
        <v>18</v>
      </c>
      <c r="H71" s="1" t="s">
        <v>765</v>
      </c>
      <c r="I71" s="1">
        <v>31.1</v>
      </c>
      <c r="J71" s="1">
        <v>36.200000000000003</v>
      </c>
      <c r="K71" s="1">
        <v>57.3</v>
      </c>
      <c r="L71" s="1">
        <v>60.8</v>
      </c>
      <c r="M71" s="1">
        <v>0.92557290000000003</v>
      </c>
      <c r="N71" s="1">
        <v>0.8814381</v>
      </c>
      <c r="O71">
        <f t="shared" si="1"/>
        <v>-4.413480000000003E-2</v>
      </c>
    </row>
    <row r="72" spans="1:15" x14ac:dyDescent="0.2">
      <c r="A72" s="1" t="s">
        <v>756</v>
      </c>
      <c r="B72" s="1" t="s">
        <v>757</v>
      </c>
      <c r="C72" s="1" t="s">
        <v>758</v>
      </c>
      <c r="D72" s="1" t="s">
        <v>759</v>
      </c>
      <c r="E72" s="1" t="s">
        <v>24</v>
      </c>
      <c r="F72" s="1" t="s">
        <v>757</v>
      </c>
      <c r="G72" s="1" t="s">
        <v>18</v>
      </c>
      <c r="H72" s="1" t="s">
        <v>760</v>
      </c>
      <c r="I72" s="1">
        <v>29.2</v>
      </c>
      <c r="J72" s="1">
        <v>36.6</v>
      </c>
      <c r="K72" s="1">
        <v>64.099999999999994</v>
      </c>
      <c r="L72" s="1">
        <v>69.2</v>
      </c>
      <c r="M72" s="1">
        <v>1.1746523200000001</v>
      </c>
      <c r="N72" s="1">
        <v>1.01563922</v>
      </c>
      <c r="O72">
        <f t="shared" si="1"/>
        <v>-0.15901310000000013</v>
      </c>
    </row>
    <row r="73" spans="1:15" x14ac:dyDescent="0.2">
      <c r="A73" s="1" t="s">
        <v>751</v>
      </c>
      <c r="B73" s="1" t="s">
        <v>752</v>
      </c>
      <c r="C73" s="1" t="s">
        <v>753</v>
      </c>
      <c r="D73" s="1" t="s">
        <v>754</v>
      </c>
      <c r="E73" s="1" t="s">
        <v>24</v>
      </c>
      <c r="F73" s="1" t="s">
        <v>752</v>
      </c>
      <c r="G73" s="1" t="s">
        <v>18</v>
      </c>
      <c r="H73" s="1" t="s">
        <v>755</v>
      </c>
      <c r="I73" s="1">
        <v>41.2</v>
      </c>
      <c r="J73" s="1">
        <v>37.9</v>
      </c>
      <c r="K73" s="1">
        <v>108.4</v>
      </c>
      <c r="L73" s="1">
        <v>97.4</v>
      </c>
      <c r="M73" s="1">
        <v>1.1400175299999999</v>
      </c>
      <c r="N73" s="1">
        <v>1.3094058900000001</v>
      </c>
      <c r="O73">
        <f t="shared" si="1"/>
        <v>0.16938836000000013</v>
      </c>
    </row>
    <row r="74" spans="1:15" x14ac:dyDescent="0.2">
      <c r="A74" s="1" t="s">
        <v>746</v>
      </c>
      <c r="B74" s="1" t="s">
        <v>747</v>
      </c>
      <c r="C74" s="1" t="s">
        <v>748</v>
      </c>
      <c r="D74" s="1" t="s">
        <v>749</v>
      </c>
      <c r="E74" s="1" t="s">
        <v>12</v>
      </c>
      <c r="F74" s="1" t="s">
        <v>747</v>
      </c>
      <c r="G74" s="1" t="s">
        <v>18</v>
      </c>
      <c r="H74" s="1" t="s">
        <v>750</v>
      </c>
      <c r="I74" s="1">
        <v>29.1</v>
      </c>
      <c r="J74" s="1">
        <v>38.6</v>
      </c>
      <c r="K74" s="1">
        <v>67.3</v>
      </c>
      <c r="L74" s="1">
        <v>66.400000000000006</v>
      </c>
      <c r="M74" s="1">
        <v>1.0883577099999999</v>
      </c>
      <c r="N74" s="1">
        <v>0.92706129000000004</v>
      </c>
      <c r="O74">
        <f t="shared" si="1"/>
        <v>-0.16129641999999988</v>
      </c>
    </row>
    <row r="75" spans="1:15" x14ac:dyDescent="0.2">
      <c r="A75" s="1" t="s">
        <v>741</v>
      </c>
      <c r="B75" s="1" t="s">
        <v>742</v>
      </c>
      <c r="C75" s="1" t="s">
        <v>743</v>
      </c>
      <c r="D75" s="1" t="s">
        <v>744</v>
      </c>
      <c r="E75" s="1" t="s">
        <v>24</v>
      </c>
      <c r="F75" s="1" t="s">
        <v>745</v>
      </c>
      <c r="G75" s="1" t="s">
        <v>18</v>
      </c>
      <c r="H75" s="1"/>
      <c r="I75" s="1">
        <v>42.8</v>
      </c>
      <c r="J75" s="1">
        <v>38.9</v>
      </c>
      <c r="K75" s="1">
        <v>66.8</v>
      </c>
      <c r="L75" s="1">
        <v>74.8</v>
      </c>
      <c r="M75" s="1">
        <v>0.62754938000000005</v>
      </c>
      <c r="N75" s="1">
        <v>1.0199772499999999</v>
      </c>
      <c r="O75">
        <f t="shared" si="1"/>
        <v>0.3924278699999999</v>
      </c>
    </row>
    <row r="76" spans="1:15" x14ac:dyDescent="0.2">
      <c r="A76" s="1" t="s">
        <v>737</v>
      </c>
      <c r="B76" s="1" t="s">
        <v>738</v>
      </c>
      <c r="C76" s="1" t="s">
        <v>739</v>
      </c>
      <c r="D76" s="1" t="s">
        <v>740</v>
      </c>
      <c r="E76" s="1" t="s">
        <v>12</v>
      </c>
      <c r="F76" s="1" t="s">
        <v>738</v>
      </c>
      <c r="G76" s="1" t="s">
        <v>18</v>
      </c>
      <c r="H76" s="1" t="s">
        <v>110</v>
      </c>
      <c r="I76" s="1">
        <v>41.3</v>
      </c>
      <c r="J76" s="1">
        <v>40.200000000000003</v>
      </c>
      <c r="K76" s="1">
        <v>85.6</v>
      </c>
      <c r="L76" s="1">
        <v>79.400000000000006</v>
      </c>
      <c r="M76" s="1">
        <v>1.07550996</v>
      </c>
      <c r="N76" s="1">
        <v>1.05551945</v>
      </c>
      <c r="O76">
        <f t="shared" si="1"/>
        <v>-1.9990509999999961E-2</v>
      </c>
    </row>
    <row r="77" spans="1:15" x14ac:dyDescent="0.2">
      <c r="A77" s="1" t="s">
        <v>732</v>
      </c>
      <c r="B77" s="1" t="s">
        <v>735</v>
      </c>
      <c r="C77" s="1" t="s">
        <v>733</v>
      </c>
      <c r="D77" s="1" t="s">
        <v>734</v>
      </c>
      <c r="E77" s="1" t="s">
        <v>12</v>
      </c>
      <c r="F77" s="1" t="s">
        <v>735</v>
      </c>
      <c r="G77" s="1" t="s">
        <v>18</v>
      </c>
      <c r="H77" s="1" t="s">
        <v>736</v>
      </c>
      <c r="I77" s="1">
        <v>40.200000000000003</v>
      </c>
      <c r="J77" s="1">
        <v>40.6</v>
      </c>
      <c r="K77" s="1">
        <v>52.3</v>
      </c>
      <c r="L77" s="1">
        <v>56.9</v>
      </c>
      <c r="M77" s="1">
        <v>1.03708523</v>
      </c>
      <c r="N77" s="1">
        <v>1.1798921099999999</v>
      </c>
      <c r="O77">
        <f t="shared" si="1"/>
        <v>0.14280687999999997</v>
      </c>
    </row>
    <row r="78" spans="1:15" x14ac:dyDescent="0.2">
      <c r="A78" s="1" t="s">
        <v>728</v>
      </c>
      <c r="B78" s="1" t="s">
        <v>729</v>
      </c>
      <c r="C78" s="1" t="s">
        <v>730</v>
      </c>
      <c r="D78" s="1" t="s">
        <v>731</v>
      </c>
      <c r="E78" s="1" t="s">
        <v>12</v>
      </c>
      <c r="F78" s="1" t="s">
        <v>729</v>
      </c>
      <c r="G78" s="1" t="s">
        <v>18</v>
      </c>
      <c r="H78" s="1"/>
      <c r="I78" s="1">
        <v>33.6</v>
      </c>
      <c r="J78" s="1">
        <v>41</v>
      </c>
      <c r="K78" s="1">
        <v>62.1</v>
      </c>
      <c r="L78" s="1">
        <v>66.599999999999994</v>
      </c>
      <c r="M78" s="1">
        <v>0.92887478000000001</v>
      </c>
      <c r="N78" s="1">
        <v>0.80438385000000001</v>
      </c>
      <c r="O78">
        <f t="shared" si="1"/>
        <v>-0.12449093</v>
      </c>
    </row>
    <row r="79" spans="1:15" x14ac:dyDescent="0.2">
      <c r="A79" s="1" t="s">
        <v>723</v>
      </c>
      <c r="B79" s="1" t="s">
        <v>724</v>
      </c>
      <c r="C79" s="1" t="s">
        <v>725</v>
      </c>
      <c r="D79" s="1" t="s">
        <v>726</v>
      </c>
      <c r="E79" s="1" t="s">
        <v>12</v>
      </c>
      <c r="F79" s="1" t="s">
        <v>724</v>
      </c>
      <c r="G79" s="1" t="s">
        <v>18</v>
      </c>
      <c r="H79" s="1" t="s">
        <v>727</v>
      </c>
      <c r="I79" s="1">
        <v>116</v>
      </c>
      <c r="J79" s="1">
        <v>41.2</v>
      </c>
      <c r="K79" s="1">
        <v>319.89999999999998</v>
      </c>
      <c r="L79" s="1">
        <v>93.3</v>
      </c>
      <c r="M79" s="1">
        <v>1.4789145699999999</v>
      </c>
      <c r="N79" s="1">
        <v>1.27435506</v>
      </c>
      <c r="O79">
        <f t="shared" si="1"/>
        <v>-0.20455950999999994</v>
      </c>
    </row>
    <row r="80" spans="1:15" x14ac:dyDescent="0.2">
      <c r="A80" s="1" t="s">
        <v>718</v>
      </c>
      <c r="B80" s="1" t="s">
        <v>719</v>
      </c>
      <c r="C80" s="1" t="s">
        <v>720</v>
      </c>
      <c r="D80" s="1" t="s">
        <v>721</v>
      </c>
      <c r="E80" s="1" t="s">
        <v>24</v>
      </c>
      <c r="F80" s="1" t="s">
        <v>719</v>
      </c>
      <c r="G80" s="1" t="s">
        <v>18</v>
      </c>
      <c r="H80" s="1" t="s">
        <v>722</v>
      </c>
      <c r="I80" s="1">
        <v>57</v>
      </c>
      <c r="J80" s="1">
        <v>41.5</v>
      </c>
      <c r="K80" s="1">
        <v>108.6</v>
      </c>
      <c r="L80" s="1">
        <v>77.3</v>
      </c>
      <c r="M80" s="1">
        <v>0.94549707000000005</v>
      </c>
      <c r="N80" s="1">
        <v>0.97008978999999995</v>
      </c>
      <c r="O80">
        <f t="shared" si="1"/>
        <v>2.4592719999999901E-2</v>
      </c>
    </row>
    <row r="81" spans="1:15" x14ac:dyDescent="0.2">
      <c r="A81" s="1" t="s">
        <v>713</v>
      </c>
      <c r="B81" s="1" t="s">
        <v>714</v>
      </c>
      <c r="C81" s="1" t="s">
        <v>715</v>
      </c>
      <c r="D81" s="1" t="s">
        <v>716</v>
      </c>
      <c r="E81" s="1" t="s">
        <v>12</v>
      </c>
      <c r="F81" s="1" t="s">
        <v>714</v>
      </c>
      <c r="G81" s="1" t="s">
        <v>18</v>
      </c>
      <c r="H81" s="1" t="s">
        <v>717</v>
      </c>
      <c r="I81" s="1">
        <v>53.6</v>
      </c>
      <c r="J81" s="1">
        <v>42</v>
      </c>
      <c r="K81" s="1">
        <v>107.8</v>
      </c>
      <c r="L81" s="1">
        <v>65.5</v>
      </c>
      <c r="M81" s="1">
        <v>0.98093573999999994</v>
      </c>
      <c r="N81" s="1">
        <v>0.83206469000000005</v>
      </c>
      <c r="O81">
        <f t="shared" si="1"/>
        <v>-0.14887104999999989</v>
      </c>
    </row>
    <row r="82" spans="1:15" x14ac:dyDescent="0.2">
      <c r="A82" s="1" t="s">
        <v>708</v>
      </c>
      <c r="B82" s="1" t="s">
        <v>709</v>
      </c>
      <c r="C82" s="1" t="s">
        <v>710</v>
      </c>
      <c r="D82" s="1" t="s">
        <v>711</v>
      </c>
      <c r="E82" s="1" t="s">
        <v>24</v>
      </c>
      <c r="F82" s="1" t="s">
        <v>709</v>
      </c>
      <c r="G82" s="1" t="s">
        <v>18</v>
      </c>
      <c r="H82" s="1" t="s">
        <v>712</v>
      </c>
      <c r="I82" s="1">
        <v>36</v>
      </c>
      <c r="J82" s="1">
        <v>42.1</v>
      </c>
      <c r="K82" s="1">
        <v>64.400000000000006</v>
      </c>
      <c r="L82" s="1">
        <v>75.400000000000006</v>
      </c>
      <c r="M82" s="1">
        <v>0.82715291000000002</v>
      </c>
      <c r="N82" s="1">
        <v>0.92820471000000004</v>
      </c>
      <c r="O82">
        <f t="shared" si="1"/>
        <v>0.10105180000000002</v>
      </c>
    </row>
    <row r="83" spans="1:15" x14ac:dyDescent="0.2">
      <c r="A83" s="1" t="s">
        <v>703</v>
      </c>
      <c r="B83" s="1" t="s">
        <v>704</v>
      </c>
      <c r="C83" s="1" t="s">
        <v>705</v>
      </c>
      <c r="D83" s="1" t="s">
        <v>706</v>
      </c>
      <c r="E83" s="1" t="s">
        <v>12</v>
      </c>
      <c r="F83" s="1" t="s">
        <v>707</v>
      </c>
      <c r="G83" s="1" t="s">
        <v>109</v>
      </c>
      <c r="H83" s="1" t="s">
        <v>110</v>
      </c>
      <c r="I83" s="1">
        <v>36.9</v>
      </c>
      <c r="J83" s="1">
        <v>42.4</v>
      </c>
      <c r="K83" s="1">
        <v>62.1</v>
      </c>
      <c r="L83" s="1">
        <v>70.599999999999994</v>
      </c>
      <c r="M83" s="1">
        <v>0.72090423999999997</v>
      </c>
      <c r="N83" s="1">
        <v>0.90365974999999998</v>
      </c>
      <c r="O83">
        <f t="shared" si="1"/>
        <v>0.18275551000000001</v>
      </c>
    </row>
    <row r="84" spans="1:15" x14ac:dyDescent="0.2">
      <c r="A84" s="1" t="s">
        <v>698</v>
      </c>
      <c r="B84" s="1" t="s">
        <v>699</v>
      </c>
      <c r="C84" s="1" t="s">
        <v>700</v>
      </c>
      <c r="D84" s="1" t="s">
        <v>701</v>
      </c>
      <c r="E84" s="1" t="s">
        <v>12</v>
      </c>
      <c r="F84" s="1" t="s">
        <v>699</v>
      </c>
      <c r="G84" s="1" t="s">
        <v>18</v>
      </c>
      <c r="H84" s="1" t="s">
        <v>702</v>
      </c>
      <c r="I84" s="1">
        <v>29.7</v>
      </c>
      <c r="J84" s="1">
        <v>42.7</v>
      </c>
      <c r="K84" s="1">
        <v>95.8</v>
      </c>
      <c r="L84" s="1">
        <v>85.2</v>
      </c>
      <c r="M84" s="1">
        <v>1.6787740200000001</v>
      </c>
      <c r="N84" s="1">
        <v>1.0766580400000001</v>
      </c>
      <c r="O84">
        <f t="shared" si="1"/>
        <v>-0.60211598</v>
      </c>
    </row>
    <row r="85" spans="1:15" x14ac:dyDescent="0.2">
      <c r="A85" s="1" t="s">
        <v>693</v>
      </c>
      <c r="B85" s="1" t="s">
        <v>694</v>
      </c>
      <c r="C85" s="1" t="s">
        <v>695</v>
      </c>
      <c r="D85" s="1" t="s">
        <v>696</v>
      </c>
      <c r="E85" s="1" t="s">
        <v>12</v>
      </c>
      <c r="F85" s="1" t="s">
        <v>694</v>
      </c>
      <c r="G85" s="1" t="s">
        <v>18</v>
      </c>
      <c r="H85" s="1" t="s">
        <v>697</v>
      </c>
      <c r="I85" s="1">
        <v>40.200000000000003</v>
      </c>
      <c r="J85" s="1">
        <v>43</v>
      </c>
      <c r="K85" s="1">
        <v>113.1</v>
      </c>
      <c r="L85" s="1">
        <v>100.8</v>
      </c>
      <c r="M85" s="1">
        <v>1.4392584399999999</v>
      </c>
      <c r="N85" s="1">
        <v>1.2907989200000001</v>
      </c>
      <c r="O85">
        <f t="shared" si="1"/>
        <v>-0.14845951999999984</v>
      </c>
    </row>
    <row r="86" spans="1:15" x14ac:dyDescent="0.2">
      <c r="A86" s="1" t="s">
        <v>688</v>
      </c>
      <c r="B86" s="1" t="s">
        <v>689</v>
      </c>
      <c r="C86" s="1" t="s">
        <v>690</v>
      </c>
      <c r="D86" s="1" t="s">
        <v>691</v>
      </c>
      <c r="E86" s="1" t="s">
        <v>24</v>
      </c>
      <c r="F86" s="1" t="s">
        <v>692</v>
      </c>
      <c r="G86" s="1" t="s">
        <v>18</v>
      </c>
      <c r="H86" s="1" t="s">
        <v>450</v>
      </c>
      <c r="I86" s="1">
        <v>45.1</v>
      </c>
      <c r="J86" s="1">
        <v>43.3</v>
      </c>
      <c r="K86" s="1">
        <v>113.9</v>
      </c>
      <c r="L86" s="1">
        <v>100.9</v>
      </c>
      <c r="M86" s="1">
        <v>1.40257634</v>
      </c>
      <c r="N86" s="1">
        <v>1.1542556799999999</v>
      </c>
      <c r="O86">
        <f t="shared" si="1"/>
        <v>-0.24832066000000008</v>
      </c>
    </row>
    <row r="87" spans="1:15" x14ac:dyDescent="0.2">
      <c r="A87" s="1" t="s">
        <v>683</v>
      </c>
      <c r="B87" s="1" t="s">
        <v>684</v>
      </c>
      <c r="C87" s="1" t="s">
        <v>685</v>
      </c>
      <c r="D87" s="1" t="s">
        <v>686</v>
      </c>
      <c r="E87" s="1" t="s">
        <v>24</v>
      </c>
      <c r="F87" s="1" t="s">
        <v>684</v>
      </c>
      <c r="G87" s="1" t="s">
        <v>18</v>
      </c>
      <c r="H87" s="1" t="s">
        <v>687</v>
      </c>
      <c r="I87" s="1">
        <v>63.3</v>
      </c>
      <c r="J87" s="1">
        <v>44.4</v>
      </c>
      <c r="K87" s="1">
        <v>98.3</v>
      </c>
      <c r="L87" s="1">
        <v>78.5</v>
      </c>
      <c r="M87" s="1">
        <v>0.63850594999999999</v>
      </c>
      <c r="N87" s="1">
        <v>0.91002901000000003</v>
      </c>
      <c r="O87">
        <f t="shared" si="1"/>
        <v>0.27152306000000004</v>
      </c>
    </row>
    <row r="88" spans="1:15" x14ac:dyDescent="0.2">
      <c r="A88" s="1" t="s">
        <v>678</v>
      </c>
      <c r="B88" s="1" t="s">
        <v>679</v>
      </c>
      <c r="C88" s="1" t="s">
        <v>680</v>
      </c>
      <c r="D88" s="1" t="s">
        <v>681</v>
      </c>
      <c r="E88" s="1" t="s">
        <v>12</v>
      </c>
      <c r="F88" s="1" t="s">
        <v>679</v>
      </c>
      <c r="G88" s="1" t="s">
        <v>18</v>
      </c>
      <c r="H88" s="1" t="s">
        <v>682</v>
      </c>
      <c r="I88" s="1">
        <v>58.4</v>
      </c>
      <c r="J88" s="1">
        <v>44.6</v>
      </c>
      <c r="K88" s="1">
        <v>131.1</v>
      </c>
      <c r="L88" s="1">
        <v>90.6</v>
      </c>
      <c r="M88" s="1">
        <v>1.1153244</v>
      </c>
      <c r="N88" s="1">
        <v>1.13426432</v>
      </c>
      <c r="O88">
        <f t="shared" si="1"/>
        <v>1.8939919999999999E-2</v>
      </c>
    </row>
    <row r="89" spans="1:15" x14ac:dyDescent="0.2">
      <c r="A89" s="1" t="s">
        <v>673</v>
      </c>
      <c r="B89" s="1" t="s">
        <v>674</v>
      </c>
      <c r="C89" s="1" t="s">
        <v>675</v>
      </c>
      <c r="D89" s="1" t="s">
        <v>676</v>
      </c>
      <c r="E89" s="1" t="s">
        <v>24</v>
      </c>
      <c r="F89" s="1" t="s">
        <v>674</v>
      </c>
      <c r="G89" s="1" t="s">
        <v>18</v>
      </c>
      <c r="H89" s="1" t="s">
        <v>677</v>
      </c>
      <c r="I89" s="1">
        <v>85.9</v>
      </c>
      <c r="J89" s="1">
        <v>45</v>
      </c>
      <c r="K89" s="1">
        <v>113.5</v>
      </c>
      <c r="L89" s="1">
        <v>72.5</v>
      </c>
      <c r="M89" s="1">
        <v>0.39651157999999997</v>
      </c>
      <c r="N89" s="1">
        <v>0.78305873000000004</v>
      </c>
      <c r="O89">
        <f t="shared" si="1"/>
        <v>0.38654715000000006</v>
      </c>
    </row>
    <row r="90" spans="1:15" x14ac:dyDescent="0.2">
      <c r="A90" s="1" t="s">
        <v>663</v>
      </c>
      <c r="B90" s="1" t="s">
        <v>664</v>
      </c>
      <c r="C90" s="1" t="s">
        <v>665</v>
      </c>
      <c r="D90" s="1" t="s">
        <v>666</v>
      </c>
      <c r="E90" s="1" t="s">
        <v>12</v>
      </c>
      <c r="F90" s="1" t="s">
        <v>664</v>
      </c>
      <c r="G90" s="1" t="s">
        <v>18</v>
      </c>
      <c r="H90" s="1" t="s">
        <v>667</v>
      </c>
      <c r="I90" s="1">
        <v>25.3</v>
      </c>
      <c r="J90" s="1">
        <v>46</v>
      </c>
      <c r="K90" s="1">
        <v>64.400000000000006</v>
      </c>
      <c r="L90" s="1">
        <v>94.9</v>
      </c>
      <c r="M90" s="1">
        <v>1.2102185299999999</v>
      </c>
      <c r="N90" s="1">
        <v>1.1116062600000001</v>
      </c>
      <c r="O90">
        <f t="shared" si="1"/>
        <v>-9.8612269999999835E-2</v>
      </c>
    </row>
    <row r="91" spans="1:15" x14ac:dyDescent="0.2">
      <c r="A91" s="1" t="s">
        <v>668</v>
      </c>
      <c r="B91" s="1" t="s">
        <v>669</v>
      </c>
      <c r="C91" s="1" t="s">
        <v>670</v>
      </c>
      <c r="D91" s="1" t="s">
        <v>671</v>
      </c>
      <c r="E91" s="1" t="s">
        <v>24</v>
      </c>
      <c r="F91" s="1" t="s">
        <v>669</v>
      </c>
      <c r="G91" s="1" t="s">
        <v>18</v>
      </c>
      <c r="H91" s="1" t="s">
        <v>672</v>
      </c>
      <c r="I91" s="1">
        <v>38.700000000000003</v>
      </c>
      <c r="J91" s="1">
        <v>46</v>
      </c>
      <c r="K91" s="1">
        <v>104.1</v>
      </c>
      <c r="L91" s="1">
        <v>98.2</v>
      </c>
      <c r="M91" s="1">
        <v>1.44794862</v>
      </c>
      <c r="N91" s="1">
        <v>1.2621251899999999</v>
      </c>
      <c r="O91">
        <f t="shared" si="1"/>
        <v>-0.18582343000000012</v>
      </c>
    </row>
    <row r="92" spans="1:15" x14ac:dyDescent="0.2">
      <c r="A92" s="1" t="s">
        <v>658</v>
      </c>
      <c r="B92" s="1" t="s">
        <v>659</v>
      </c>
      <c r="C92" s="1" t="s">
        <v>660</v>
      </c>
      <c r="D92" s="1" t="s">
        <v>661</v>
      </c>
      <c r="E92" s="1" t="s">
        <v>12</v>
      </c>
      <c r="F92" s="1" t="s">
        <v>659</v>
      </c>
      <c r="G92" s="1" t="s">
        <v>18</v>
      </c>
      <c r="H92" s="1" t="s">
        <v>662</v>
      </c>
      <c r="I92" s="1">
        <v>46.4</v>
      </c>
      <c r="J92" s="1">
        <v>46.1</v>
      </c>
      <c r="K92" s="1">
        <v>69.599999999999994</v>
      </c>
      <c r="L92" s="1">
        <v>78.5</v>
      </c>
      <c r="M92" s="1">
        <v>0.68238323000000001</v>
      </c>
      <c r="N92" s="1">
        <v>0.70831659999999996</v>
      </c>
      <c r="O92">
        <f t="shared" si="1"/>
        <v>2.5933369999999956E-2</v>
      </c>
    </row>
    <row r="93" spans="1:15" x14ac:dyDescent="0.2">
      <c r="A93" s="1" t="s">
        <v>653</v>
      </c>
      <c r="B93" s="1" t="s">
        <v>654</v>
      </c>
      <c r="C93" s="1" t="s">
        <v>655</v>
      </c>
      <c r="D93" s="1" t="s">
        <v>656</v>
      </c>
      <c r="E93" s="1" t="s">
        <v>12</v>
      </c>
      <c r="F93" s="1" t="s">
        <v>654</v>
      </c>
      <c r="G93" s="1" t="s">
        <v>18</v>
      </c>
      <c r="H93" s="1" t="s">
        <v>657</v>
      </c>
      <c r="I93" s="1">
        <v>49.1</v>
      </c>
      <c r="J93" s="1">
        <v>46.2</v>
      </c>
      <c r="K93" s="1">
        <v>85.7</v>
      </c>
      <c r="L93" s="1">
        <v>74.5</v>
      </c>
      <c r="M93" s="1">
        <v>1.04394283</v>
      </c>
      <c r="N93" s="1">
        <v>0.82908727000000004</v>
      </c>
      <c r="O93">
        <f t="shared" si="1"/>
        <v>-0.21485555999999995</v>
      </c>
    </row>
    <row r="94" spans="1:15" x14ac:dyDescent="0.2">
      <c r="A94" s="1" t="s">
        <v>648</v>
      </c>
      <c r="B94" s="1" t="s">
        <v>649</v>
      </c>
      <c r="C94" s="1" t="s">
        <v>650</v>
      </c>
      <c r="D94" s="1" t="s">
        <v>651</v>
      </c>
      <c r="E94" s="1" t="s">
        <v>12</v>
      </c>
      <c r="F94" s="1" t="s">
        <v>649</v>
      </c>
      <c r="G94" s="1" t="s">
        <v>18</v>
      </c>
      <c r="H94" s="1" t="s">
        <v>652</v>
      </c>
      <c r="I94" s="1">
        <v>55.2</v>
      </c>
      <c r="J94" s="1">
        <v>47.2</v>
      </c>
      <c r="K94" s="1">
        <v>82.3</v>
      </c>
      <c r="L94" s="1">
        <v>89.1</v>
      </c>
      <c r="M94" s="1">
        <v>0.73228711000000002</v>
      </c>
      <c r="N94" s="1">
        <v>0.99434071999999996</v>
      </c>
      <c r="O94">
        <f t="shared" si="1"/>
        <v>0.26205360999999994</v>
      </c>
    </row>
    <row r="95" spans="1:15" x14ac:dyDescent="0.2">
      <c r="A95" s="1" t="s">
        <v>643</v>
      </c>
      <c r="B95" s="1" t="s">
        <v>644</v>
      </c>
      <c r="C95" s="1" t="s">
        <v>645</v>
      </c>
      <c r="D95" s="1" t="s">
        <v>646</v>
      </c>
      <c r="E95" s="1" t="s">
        <v>24</v>
      </c>
      <c r="F95" s="1" t="s">
        <v>644</v>
      </c>
      <c r="G95" s="1" t="s">
        <v>18</v>
      </c>
      <c r="H95" s="1" t="s">
        <v>647</v>
      </c>
      <c r="I95" s="1">
        <v>53.3</v>
      </c>
      <c r="J95" s="1">
        <v>47.9</v>
      </c>
      <c r="K95" s="1">
        <v>108.5</v>
      </c>
      <c r="L95" s="1">
        <v>106.1</v>
      </c>
      <c r="M95" s="1">
        <v>1.0303397999999999</v>
      </c>
      <c r="N95" s="1">
        <v>1.2518071500000001</v>
      </c>
      <c r="O95">
        <f t="shared" si="1"/>
        <v>0.22146735000000017</v>
      </c>
    </row>
    <row r="96" spans="1:15" x14ac:dyDescent="0.2">
      <c r="A96" s="1" t="s">
        <v>638</v>
      </c>
      <c r="B96" s="1" t="s">
        <v>639</v>
      </c>
      <c r="C96" s="1" t="s">
        <v>640</v>
      </c>
      <c r="D96" s="1" t="s">
        <v>641</v>
      </c>
      <c r="E96" s="1" t="s">
        <v>12</v>
      </c>
      <c r="F96" s="1" t="s">
        <v>639</v>
      </c>
      <c r="G96" s="1" t="s">
        <v>18</v>
      </c>
      <c r="H96" s="1" t="s">
        <v>642</v>
      </c>
      <c r="I96" s="1">
        <v>57.5</v>
      </c>
      <c r="J96" s="1">
        <v>48.1</v>
      </c>
      <c r="K96" s="1">
        <v>154</v>
      </c>
      <c r="L96" s="1">
        <v>125.5</v>
      </c>
      <c r="M96" s="1">
        <v>1.43134885</v>
      </c>
      <c r="N96" s="1">
        <v>1.47465256</v>
      </c>
      <c r="O96">
        <f t="shared" si="1"/>
        <v>4.3303709999999995E-2</v>
      </c>
    </row>
    <row r="97" spans="1:15" x14ac:dyDescent="0.2">
      <c r="A97" s="1" t="s">
        <v>633</v>
      </c>
      <c r="B97" s="1" t="s">
        <v>634</v>
      </c>
      <c r="C97" s="1" t="s">
        <v>635</v>
      </c>
      <c r="D97" s="1" t="s">
        <v>636</v>
      </c>
      <c r="E97" s="1" t="s">
        <v>12</v>
      </c>
      <c r="F97" s="1" t="s">
        <v>634</v>
      </c>
      <c r="G97" s="1" t="s">
        <v>18</v>
      </c>
      <c r="H97" s="1" t="s">
        <v>637</v>
      </c>
      <c r="I97" s="1">
        <v>35.5</v>
      </c>
      <c r="J97" s="1">
        <v>48.3</v>
      </c>
      <c r="K97" s="1">
        <v>40.200000000000003</v>
      </c>
      <c r="L97" s="1">
        <v>45.2</v>
      </c>
      <c r="M97" s="1">
        <v>0.93690918000000001</v>
      </c>
      <c r="N97" s="1">
        <v>1.1724805</v>
      </c>
      <c r="O97">
        <f t="shared" si="1"/>
        <v>0.23557132000000003</v>
      </c>
    </row>
    <row r="98" spans="1:15" x14ac:dyDescent="0.2">
      <c r="A98" s="1" t="s">
        <v>628</v>
      </c>
      <c r="B98" s="1" t="s">
        <v>629</v>
      </c>
      <c r="C98" s="1" t="s">
        <v>630</v>
      </c>
      <c r="D98" s="1" t="s">
        <v>631</v>
      </c>
      <c r="E98" s="1" t="s">
        <v>12</v>
      </c>
      <c r="F98" s="1" t="s">
        <v>629</v>
      </c>
      <c r="G98" s="1" t="s">
        <v>18</v>
      </c>
      <c r="H98" s="1" t="s">
        <v>632</v>
      </c>
      <c r="I98" s="1">
        <v>37.700000000000003</v>
      </c>
      <c r="J98" s="1">
        <v>49.3</v>
      </c>
      <c r="K98" s="1">
        <v>88.2</v>
      </c>
      <c r="L98" s="1">
        <v>76.7</v>
      </c>
      <c r="M98" s="1">
        <v>1.16344596</v>
      </c>
      <c r="N98" s="1">
        <v>0.99803302999999999</v>
      </c>
      <c r="O98">
        <f t="shared" si="1"/>
        <v>-0.16541293000000001</v>
      </c>
    </row>
    <row r="99" spans="1:15" x14ac:dyDescent="0.2">
      <c r="A99" s="1" t="s">
        <v>623</v>
      </c>
      <c r="B99" s="1" t="s">
        <v>624</v>
      </c>
      <c r="C99" s="1" t="s">
        <v>625</v>
      </c>
      <c r="D99" s="1" t="s">
        <v>626</v>
      </c>
      <c r="E99" s="1" t="s">
        <v>12</v>
      </c>
      <c r="F99" s="1" t="s">
        <v>624</v>
      </c>
      <c r="G99" s="1" t="s">
        <v>18</v>
      </c>
      <c r="H99" s="1" t="s">
        <v>627</v>
      </c>
      <c r="I99" s="1">
        <v>36.799999999999997</v>
      </c>
      <c r="J99" s="1">
        <v>50.2</v>
      </c>
      <c r="K99" s="1">
        <v>56.7</v>
      </c>
      <c r="L99" s="1">
        <v>86.2</v>
      </c>
      <c r="M99" s="1">
        <v>0.62400034000000004</v>
      </c>
      <c r="N99" s="1">
        <v>0.87203408000000004</v>
      </c>
      <c r="O99">
        <f t="shared" si="1"/>
        <v>0.24803374</v>
      </c>
    </row>
    <row r="100" spans="1:15" x14ac:dyDescent="0.2">
      <c r="A100" s="1" t="s">
        <v>619</v>
      </c>
      <c r="B100" s="1" t="s">
        <v>620</v>
      </c>
      <c r="C100" s="1" t="s">
        <v>621</v>
      </c>
      <c r="D100" s="1" t="s">
        <v>622</v>
      </c>
      <c r="E100" s="1" t="s">
        <v>12</v>
      </c>
      <c r="F100" s="1" t="s">
        <v>620</v>
      </c>
      <c r="G100" s="1" t="s">
        <v>18</v>
      </c>
      <c r="H100" s="1"/>
      <c r="I100" s="1">
        <v>27.7</v>
      </c>
      <c r="J100" s="1">
        <v>50.4</v>
      </c>
      <c r="K100" s="1">
        <v>50.5</v>
      </c>
      <c r="L100" s="1">
        <v>89.4</v>
      </c>
      <c r="M100" s="1">
        <v>0.82237647999999997</v>
      </c>
      <c r="N100" s="1">
        <v>1.09645919</v>
      </c>
      <c r="O100">
        <f t="shared" si="1"/>
        <v>0.27408271000000006</v>
      </c>
    </row>
    <row r="101" spans="1:15" x14ac:dyDescent="0.2">
      <c r="A101" s="1" t="s">
        <v>614</v>
      </c>
      <c r="B101" s="1" t="s">
        <v>615</v>
      </c>
      <c r="C101" s="1" t="s">
        <v>616</v>
      </c>
      <c r="D101" s="1" t="s">
        <v>617</v>
      </c>
      <c r="E101" s="1" t="s">
        <v>12</v>
      </c>
      <c r="F101" s="1" t="s">
        <v>615</v>
      </c>
      <c r="G101" s="1" t="s">
        <v>18</v>
      </c>
      <c r="H101" s="1" t="s">
        <v>618</v>
      </c>
      <c r="I101" s="1">
        <v>63.6</v>
      </c>
      <c r="J101" s="1">
        <v>50.8</v>
      </c>
      <c r="K101" s="1">
        <v>129.80000000000001</v>
      </c>
      <c r="L101" s="1">
        <v>103</v>
      </c>
      <c r="M101" s="1">
        <v>1.0337437</v>
      </c>
      <c r="N101" s="1">
        <v>1.0893657000000001</v>
      </c>
      <c r="O101">
        <f t="shared" si="1"/>
        <v>5.562200000000006E-2</v>
      </c>
    </row>
    <row r="102" spans="1:15" x14ac:dyDescent="0.2">
      <c r="A102" s="1" t="s">
        <v>608</v>
      </c>
      <c r="B102" s="1" t="s">
        <v>609</v>
      </c>
      <c r="C102" s="1" t="s">
        <v>610</v>
      </c>
      <c r="D102" s="1" t="s">
        <v>611</v>
      </c>
      <c r="E102" s="1" t="s">
        <v>12</v>
      </c>
      <c r="F102" s="1" t="s">
        <v>612</v>
      </c>
      <c r="G102" s="1" t="s">
        <v>18</v>
      </c>
      <c r="H102" s="1" t="s">
        <v>613</v>
      </c>
      <c r="I102" s="1">
        <v>65.900000000000006</v>
      </c>
      <c r="J102" s="1">
        <v>50.8</v>
      </c>
      <c r="K102" s="1">
        <v>127.2</v>
      </c>
      <c r="L102" s="1">
        <v>90.4</v>
      </c>
      <c r="M102" s="1">
        <v>0.93171908000000003</v>
      </c>
      <c r="N102" s="1">
        <v>0.89470671999999996</v>
      </c>
      <c r="O102">
        <f t="shared" si="1"/>
        <v>-3.7012360000000077E-2</v>
      </c>
    </row>
    <row r="103" spans="1:15" x14ac:dyDescent="0.2">
      <c r="A103" s="1" t="s">
        <v>599</v>
      </c>
      <c r="B103" s="1" t="s">
        <v>602</v>
      </c>
      <c r="C103" s="1" t="s">
        <v>600</v>
      </c>
      <c r="D103" s="1" t="s">
        <v>601</v>
      </c>
      <c r="E103" s="1" t="s">
        <v>12</v>
      </c>
      <c r="F103" s="1" t="s">
        <v>602</v>
      </c>
      <c r="G103" s="1" t="s">
        <v>18</v>
      </c>
      <c r="H103" s="1" t="s">
        <v>603</v>
      </c>
      <c r="I103" s="1">
        <v>62.7</v>
      </c>
      <c r="J103" s="1">
        <v>51.5</v>
      </c>
      <c r="K103" s="1">
        <v>122.5</v>
      </c>
      <c r="L103" s="1">
        <v>112.2</v>
      </c>
      <c r="M103" s="1">
        <v>0.99858811999999997</v>
      </c>
      <c r="N103" s="1">
        <v>1.2327861600000001</v>
      </c>
      <c r="O103">
        <f t="shared" si="1"/>
        <v>0.23419804000000011</v>
      </c>
    </row>
    <row r="104" spans="1:15" x14ac:dyDescent="0.2">
      <c r="A104" s="1" t="s">
        <v>604</v>
      </c>
      <c r="B104" s="1" t="s">
        <v>607</v>
      </c>
      <c r="C104" s="1" t="s">
        <v>605</v>
      </c>
      <c r="D104" s="1" t="s">
        <v>606</v>
      </c>
      <c r="E104" s="1" t="s">
        <v>12</v>
      </c>
      <c r="F104" s="1" t="s">
        <v>607</v>
      </c>
      <c r="G104" s="1" t="s">
        <v>18</v>
      </c>
      <c r="H104" s="1" t="s">
        <v>588</v>
      </c>
      <c r="I104" s="1">
        <v>52.1</v>
      </c>
      <c r="J104" s="1">
        <v>51.5</v>
      </c>
      <c r="K104" s="1">
        <v>112.5</v>
      </c>
      <c r="L104" s="1">
        <v>108.7</v>
      </c>
      <c r="M104" s="1">
        <v>1.1298233200000001</v>
      </c>
      <c r="N104" s="1">
        <v>1.1670074800000001</v>
      </c>
      <c r="O104">
        <f t="shared" si="1"/>
        <v>3.7184160000000022E-2</v>
      </c>
    </row>
    <row r="105" spans="1:15" x14ac:dyDescent="0.2">
      <c r="A105" s="1" t="s">
        <v>594</v>
      </c>
      <c r="B105" s="1" t="s">
        <v>595</v>
      </c>
      <c r="C105" s="1" t="s">
        <v>596</v>
      </c>
      <c r="D105" s="1" t="s">
        <v>597</v>
      </c>
      <c r="E105" s="1" t="s">
        <v>24</v>
      </c>
      <c r="F105" s="1" t="s">
        <v>598</v>
      </c>
      <c r="G105" s="1" t="s">
        <v>18</v>
      </c>
      <c r="H105" s="1" t="s">
        <v>110</v>
      </c>
      <c r="I105" s="1">
        <v>61.7</v>
      </c>
      <c r="J105" s="1">
        <v>52</v>
      </c>
      <c r="K105" s="1">
        <v>113</v>
      </c>
      <c r="L105" s="1">
        <v>90.9</v>
      </c>
      <c r="M105" s="1">
        <v>0.86885551000000005</v>
      </c>
      <c r="N105" s="1">
        <v>0.88194090999999997</v>
      </c>
      <c r="O105">
        <f t="shared" si="1"/>
        <v>1.3085399999999914E-2</v>
      </c>
    </row>
    <row r="106" spans="1:15" x14ac:dyDescent="0.2">
      <c r="A106" s="1" t="s">
        <v>589</v>
      </c>
      <c r="B106" s="1" t="s">
        <v>590</v>
      </c>
      <c r="C106" s="1" t="s">
        <v>591</v>
      </c>
      <c r="D106" s="1" t="s">
        <v>592</v>
      </c>
      <c r="E106" s="1" t="s">
        <v>24</v>
      </c>
      <c r="F106" s="1" t="s">
        <v>590</v>
      </c>
      <c r="G106" s="1" t="s">
        <v>18</v>
      </c>
      <c r="H106" s="1" t="s">
        <v>593</v>
      </c>
      <c r="I106" s="1">
        <v>44.7</v>
      </c>
      <c r="J106" s="1">
        <v>53.3</v>
      </c>
      <c r="K106" s="1">
        <v>76</v>
      </c>
      <c r="L106" s="1">
        <v>92.3</v>
      </c>
      <c r="M106" s="1">
        <v>0.79265996000000005</v>
      </c>
      <c r="N106" s="1">
        <v>0.91299891</v>
      </c>
      <c r="O106">
        <f t="shared" si="1"/>
        <v>0.12033894999999994</v>
      </c>
    </row>
    <row r="107" spans="1:15" x14ac:dyDescent="0.2">
      <c r="A107" s="1" t="s">
        <v>584</v>
      </c>
      <c r="B107" s="1" t="s">
        <v>585</v>
      </c>
      <c r="C107" s="1" t="s">
        <v>586</v>
      </c>
      <c r="D107" s="1" t="s">
        <v>587</v>
      </c>
      <c r="E107" s="1" t="s">
        <v>24</v>
      </c>
      <c r="F107" s="1" t="s">
        <v>585</v>
      </c>
      <c r="G107" s="1" t="s">
        <v>18</v>
      </c>
      <c r="H107" s="1" t="s">
        <v>588</v>
      </c>
      <c r="I107" s="1">
        <v>59.4</v>
      </c>
      <c r="J107" s="1">
        <v>53.6</v>
      </c>
      <c r="K107" s="1">
        <v>102.7</v>
      </c>
      <c r="L107" s="1">
        <v>108.1</v>
      </c>
      <c r="M107" s="1">
        <v>0.90751605000000002</v>
      </c>
      <c r="N107" s="1">
        <v>1.2895931700000001</v>
      </c>
      <c r="O107">
        <f t="shared" si="1"/>
        <v>0.38207712000000005</v>
      </c>
    </row>
    <row r="108" spans="1:15" x14ac:dyDescent="0.2">
      <c r="A108" s="1" t="s">
        <v>579</v>
      </c>
      <c r="B108" s="1" t="s">
        <v>580</v>
      </c>
      <c r="C108" s="1" t="s">
        <v>581</v>
      </c>
      <c r="D108" s="1" t="s">
        <v>582</v>
      </c>
      <c r="E108" s="1" t="s">
        <v>24</v>
      </c>
      <c r="F108" s="1" t="s">
        <v>580</v>
      </c>
      <c r="G108" s="1" t="s">
        <v>18</v>
      </c>
      <c r="H108" s="1" t="s">
        <v>583</v>
      </c>
      <c r="I108" s="1">
        <v>75.5</v>
      </c>
      <c r="J108" s="1">
        <v>54.9</v>
      </c>
      <c r="K108" s="1">
        <v>202.7</v>
      </c>
      <c r="L108" s="1">
        <v>140.6</v>
      </c>
      <c r="M108" s="1">
        <v>1.42727016</v>
      </c>
      <c r="N108" s="1">
        <v>1.4471304599999999</v>
      </c>
      <c r="O108">
        <f t="shared" si="1"/>
        <v>1.9860299999999942E-2</v>
      </c>
    </row>
    <row r="109" spans="1:15" x14ac:dyDescent="0.2">
      <c r="A109" s="1" t="s">
        <v>574</v>
      </c>
      <c r="B109" s="1" t="s">
        <v>575</v>
      </c>
      <c r="C109" s="1" t="s">
        <v>576</v>
      </c>
      <c r="D109" s="1" t="s">
        <v>577</v>
      </c>
      <c r="E109" s="1" t="s">
        <v>24</v>
      </c>
      <c r="F109" s="1" t="s">
        <v>575</v>
      </c>
      <c r="G109" s="1" t="s">
        <v>18</v>
      </c>
      <c r="H109" s="1" t="s">
        <v>578</v>
      </c>
      <c r="I109" s="1">
        <v>47.4</v>
      </c>
      <c r="J109" s="1">
        <v>55.6</v>
      </c>
      <c r="K109" s="1">
        <v>87.1</v>
      </c>
      <c r="L109" s="1">
        <v>92.8</v>
      </c>
      <c r="M109" s="1">
        <v>0.78361546000000004</v>
      </c>
      <c r="N109" s="1">
        <v>0.87367634999999999</v>
      </c>
      <c r="O109">
        <f t="shared" si="1"/>
        <v>9.0060889999999949E-2</v>
      </c>
    </row>
    <row r="110" spans="1:15" x14ac:dyDescent="0.2">
      <c r="A110" s="1" t="s">
        <v>569</v>
      </c>
      <c r="B110" s="1" t="s">
        <v>570</v>
      </c>
      <c r="C110" s="1" t="s">
        <v>571</v>
      </c>
      <c r="D110" s="1" t="s">
        <v>572</v>
      </c>
      <c r="E110" s="1" t="s">
        <v>12</v>
      </c>
      <c r="F110" s="1" t="s">
        <v>570</v>
      </c>
      <c r="G110" s="1" t="s">
        <v>18</v>
      </c>
      <c r="H110" s="1" t="s">
        <v>573</v>
      </c>
      <c r="I110" s="1">
        <v>106.5</v>
      </c>
      <c r="J110" s="1">
        <v>55.9</v>
      </c>
      <c r="K110" s="1">
        <v>268.8</v>
      </c>
      <c r="L110" s="1">
        <v>113.9</v>
      </c>
      <c r="M110" s="1">
        <v>1.37544592</v>
      </c>
      <c r="N110" s="1">
        <v>1.1560222200000001</v>
      </c>
      <c r="O110">
        <f t="shared" si="1"/>
        <v>-0.21942369999999989</v>
      </c>
    </row>
    <row r="111" spans="1:15" x14ac:dyDescent="0.2">
      <c r="A111" s="1" t="s">
        <v>564</v>
      </c>
      <c r="B111" s="1" t="s">
        <v>565</v>
      </c>
      <c r="C111" s="1" t="s">
        <v>566</v>
      </c>
      <c r="D111" s="1" t="s">
        <v>567</v>
      </c>
      <c r="E111" s="1" t="s">
        <v>24</v>
      </c>
      <c r="F111" s="1" t="s">
        <v>565</v>
      </c>
      <c r="G111" s="1" t="s">
        <v>18</v>
      </c>
      <c r="H111" s="1" t="s">
        <v>568</v>
      </c>
      <c r="I111" s="1">
        <v>87.8</v>
      </c>
      <c r="J111" s="1">
        <v>56.7</v>
      </c>
      <c r="K111" s="1">
        <v>173</v>
      </c>
      <c r="L111" s="1">
        <v>113.3</v>
      </c>
      <c r="M111" s="1">
        <v>1.2128438500000001</v>
      </c>
      <c r="N111" s="1">
        <v>1.0981512600000001</v>
      </c>
      <c r="O111">
        <f t="shared" si="1"/>
        <v>-0.11469258999999998</v>
      </c>
    </row>
    <row r="112" spans="1:15" x14ac:dyDescent="0.2">
      <c r="A112" s="1" t="s">
        <v>559</v>
      </c>
      <c r="B112" s="1" t="s">
        <v>560</v>
      </c>
      <c r="C112" s="1" t="s">
        <v>561</v>
      </c>
      <c r="D112" s="1" t="s">
        <v>562</v>
      </c>
      <c r="E112" s="1" t="s">
        <v>24</v>
      </c>
      <c r="F112" s="1" t="s">
        <v>560</v>
      </c>
      <c r="G112" s="1" t="s">
        <v>18</v>
      </c>
      <c r="H112" s="1" t="s">
        <v>563</v>
      </c>
      <c r="I112" s="1">
        <v>149.4</v>
      </c>
      <c r="J112" s="1">
        <v>56.8</v>
      </c>
      <c r="K112" s="1">
        <v>539.20000000000005</v>
      </c>
      <c r="L112" s="1">
        <v>144</v>
      </c>
      <c r="M112" s="1">
        <v>1.7950206</v>
      </c>
      <c r="N112" s="1">
        <v>1.5335139600000001</v>
      </c>
      <c r="O112">
        <f t="shared" si="1"/>
        <v>-0.2615066399999999</v>
      </c>
    </row>
    <row r="113" spans="1:15" x14ac:dyDescent="0.2">
      <c r="A113" s="1" t="s">
        <v>554</v>
      </c>
      <c r="B113" s="1" t="s">
        <v>555</v>
      </c>
      <c r="C113" s="1" t="s">
        <v>556</v>
      </c>
      <c r="D113" s="1" t="s">
        <v>557</v>
      </c>
      <c r="E113" s="1" t="s">
        <v>12</v>
      </c>
      <c r="F113" s="1" t="s">
        <v>555</v>
      </c>
      <c r="G113" s="1" t="s">
        <v>18</v>
      </c>
      <c r="H113" s="1" t="s">
        <v>558</v>
      </c>
      <c r="I113" s="1">
        <v>76.7</v>
      </c>
      <c r="J113" s="1">
        <v>59.5</v>
      </c>
      <c r="K113" s="1">
        <v>111</v>
      </c>
      <c r="L113" s="1">
        <v>88</v>
      </c>
      <c r="M113" s="1">
        <v>0.61168275000000005</v>
      </c>
      <c r="N113" s="1">
        <v>0.68031982999999996</v>
      </c>
      <c r="O113">
        <f t="shared" si="1"/>
        <v>6.8637079999999906E-2</v>
      </c>
    </row>
    <row r="114" spans="1:15" x14ac:dyDescent="0.2">
      <c r="A114" s="1" t="s">
        <v>550</v>
      </c>
      <c r="B114" s="1" t="s">
        <v>551</v>
      </c>
      <c r="C114" s="1" t="s">
        <v>552</v>
      </c>
      <c r="D114" s="1" t="s">
        <v>553</v>
      </c>
      <c r="E114" s="1" t="s">
        <v>12</v>
      </c>
      <c r="F114" s="1" t="s">
        <v>551</v>
      </c>
      <c r="G114" s="1" t="s">
        <v>18</v>
      </c>
      <c r="H114" s="1"/>
      <c r="I114" s="1">
        <v>64.900000000000006</v>
      </c>
      <c r="J114" s="1">
        <v>59.6</v>
      </c>
      <c r="K114" s="1">
        <v>146.19999999999999</v>
      </c>
      <c r="L114" s="1">
        <v>132.19999999999999</v>
      </c>
      <c r="M114" s="1">
        <v>1.1873098799999999</v>
      </c>
      <c r="N114" s="1">
        <v>1.2384088200000001</v>
      </c>
      <c r="O114">
        <f t="shared" si="1"/>
        <v>5.1098940000000148E-2</v>
      </c>
    </row>
    <row r="115" spans="1:15" x14ac:dyDescent="0.2">
      <c r="A115" s="1" t="s">
        <v>545</v>
      </c>
      <c r="B115" s="1" t="s">
        <v>546</v>
      </c>
      <c r="C115" s="1" t="s">
        <v>547</v>
      </c>
      <c r="D115" s="1" t="s">
        <v>548</v>
      </c>
      <c r="E115" s="1" t="s">
        <v>12</v>
      </c>
      <c r="F115" s="1" t="s">
        <v>546</v>
      </c>
      <c r="G115" s="1" t="s">
        <v>18</v>
      </c>
      <c r="H115" s="1" t="s">
        <v>549</v>
      </c>
      <c r="I115" s="1">
        <v>49</v>
      </c>
      <c r="J115" s="1">
        <v>60.1</v>
      </c>
      <c r="K115" s="1">
        <v>65.8</v>
      </c>
      <c r="L115" s="1">
        <v>95.2</v>
      </c>
      <c r="M115" s="1">
        <v>0.52156795</v>
      </c>
      <c r="N115" s="1">
        <v>0.82575514999999999</v>
      </c>
      <c r="O115">
        <f t="shared" si="1"/>
        <v>0.30418719999999999</v>
      </c>
    </row>
    <row r="116" spans="1:15" x14ac:dyDescent="0.2">
      <c r="A116" s="1" t="s">
        <v>540</v>
      </c>
      <c r="B116" s="1" t="s">
        <v>541</v>
      </c>
      <c r="C116" s="1" t="s">
        <v>542</v>
      </c>
      <c r="D116" s="1" t="s">
        <v>543</v>
      </c>
      <c r="E116" s="1" t="s">
        <v>24</v>
      </c>
      <c r="F116" s="1" t="s">
        <v>541</v>
      </c>
      <c r="G116" s="1" t="s">
        <v>18</v>
      </c>
      <c r="H116" s="1" t="s">
        <v>544</v>
      </c>
      <c r="I116" s="1">
        <v>68.599999999999994</v>
      </c>
      <c r="J116" s="1">
        <v>61.7</v>
      </c>
      <c r="K116" s="1">
        <v>95.9</v>
      </c>
      <c r="L116" s="1">
        <v>96.8</v>
      </c>
      <c r="M116" s="1">
        <v>0.42813269999999998</v>
      </c>
      <c r="N116" s="1">
        <v>0.61506578000000001</v>
      </c>
      <c r="O116">
        <f t="shared" si="1"/>
        <v>0.18693308000000003</v>
      </c>
    </row>
    <row r="117" spans="1:15" x14ac:dyDescent="0.2">
      <c r="A117" s="1" t="s">
        <v>535</v>
      </c>
      <c r="B117" s="1" t="s">
        <v>536</v>
      </c>
      <c r="C117" s="1" t="s">
        <v>537</v>
      </c>
      <c r="D117" s="1" t="s">
        <v>538</v>
      </c>
      <c r="E117" s="1" t="s">
        <v>12</v>
      </c>
      <c r="F117" s="1" t="s">
        <v>536</v>
      </c>
      <c r="G117" s="1" t="s">
        <v>18</v>
      </c>
      <c r="H117" s="1" t="s">
        <v>539</v>
      </c>
      <c r="I117" s="1">
        <v>61.5</v>
      </c>
      <c r="J117" s="1">
        <v>62.1</v>
      </c>
      <c r="K117" s="1">
        <v>140.69999999999999</v>
      </c>
      <c r="L117" s="1">
        <v>131.19999999999999</v>
      </c>
      <c r="M117" s="1">
        <v>1.2333634200000001</v>
      </c>
      <c r="N117" s="1">
        <v>1.19019567</v>
      </c>
      <c r="O117">
        <f t="shared" si="1"/>
        <v>-4.316775000000006E-2</v>
      </c>
    </row>
    <row r="118" spans="1:15" x14ac:dyDescent="0.2">
      <c r="A118" s="1" t="s">
        <v>530</v>
      </c>
      <c r="B118" s="1" t="s">
        <v>531</v>
      </c>
      <c r="C118" s="1" t="s">
        <v>532</v>
      </c>
      <c r="D118" s="1" t="s">
        <v>533</v>
      </c>
      <c r="E118" s="1" t="s">
        <v>12</v>
      </c>
      <c r="F118" s="1" t="s">
        <v>531</v>
      </c>
      <c r="G118" s="1" t="s">
        <v>18</v>
      </c>
      <c r="H118" s="1" t="s">
        <v>534</v>
      </c>
      <c r="I118" s="1">
        <v>69.3</v>
      </c>
      <c r="J118" s="1">
        <v>62.4</v>
      </c>
      <c r="K118" s="1">
        <v>104.6</v>
      </c>
      <c r="L118" s="1">
        <v>96.9</v>
      </c>
      <c r="M118" s="1">
        <v>0.60234175000000001</v>
      </c>
      <c r="N118" s="1">
        <v>0.78466080000000005</v>
      </c>
      <c r="O118">
        <f t="shared" si="1"/>
        <v>0.18231905000000004</v>
      </c>
    </row>
    <row r="119" spans="1:15" x14ac:dyDescent="0.2">
      <c r="A119" s="1" t="s">
        <v>525</v>
      </c>
      <c r="B119" s="1" t="s">
        <v>526</v>
      </c>
      <c r="C119" s="1" t="s">
        <v>527</v>
      </c>
      <c r="D119" s="1" t="s">
        <v>528</v>
      </c>
      <c r="E119" s="1" t="s">
        <v>24</v>
      </c>
      <c r="F119" s="1" t="s">
        <v>526</v>
      </c>
      <c r="G119" s="1" t="s">
        <v>18</v>
      </c>
      <c r="H119" s="1" t="s">
        <v>529</v>
      </c>
      <c r="I119" s="1">
        <v>83</v>
      </c>
      <c r="J119" s="1">
        <v>66.2</v>
      </c>
      <c r="K119" s="1">
        <v>151</v>
      </c>
      <c r="L119" s="1">
        <v>143.1</v>
      </c>
      <c r="M119" s="1">
        <v>0.84055751999999995</v>
      </c>
      <c r="N119" s="1">
        <v>1.1865558199999999</v>
      </c>
      <c r="O119">
        <f t="shared" si="1"/>
        <v>0.34599829999999998</v>
      </c>
    </row>
    <row r="120" spans="1:15" x14ac:dyDescent="0.2">
      <c r="A120" s="1" t="s">
        <v>520</v>
      </c>
      <c r="B120" s="1" t="s">
        <v>521</v>
      </c>
      <c r="C120" s="1" t="s">
        <v>522</v>
      </c>
      <c r="D120" s="1" t="s">
        <v>523</v>
      </c>
      <c r="E120" s="1" t="s">
        <v>24</v>
      </c>
      <c r="F120" s="1" t="s">
        <v>521</v>
      </c>
      <c r="G120" s="1" t="s">
        <v>18</v>
      </c>
      <c r="H120" s="1" t="s">
        <v>524</v>
      </c>
      <c r="I120" s="1">
        <v>41.6</v>
      </c>
      <c r="J120" s="1">
        <v>67.099999999999994</v>
      </c>
      <c r="K120" s="1">
        <v>97.2</v>
      </c>
      <c r="L120" s="1">
        <v>134.5</v>
      </c>
      <c r="M120" s="1">
        <v>1.2537819299999999</v>
      </c>
      <c r="N120" s="1">
        <v>1.13159615</v>
      </c>
      <c r="O120">
        <f t="shared" si="1"/>
        <v>-0.12218577999999991</v>
      </c>
    </row>
    <row r="121" spans="1:15" x14ac:dyDescent="0.2">
      <c r="A121" s="1" t="s">
        <v>515</v>
      </c>
      <c r="B121" s="1" t="s">
        <v>516</v>
      </c>
      <c r="C121" s="1" t="s">
        <v>517</v>
      </c>
      <c r="D121" s="1" t="s">
        <v>518</v>
      </c>
      <c r="E121" s="1" t="s">
        <v>24</v>
      </c>
      <c r="F121" s="1" t="s">
        <v>516</v>
      </c>
      <c r="G121" s="1" t="s">
        <v>18</v>
      </c>
      <c r="H121" s="1" t="s">
        <v>519</v>
      </c>
      <c r="I121" s="1">
        <v>73.900000000000006</v>
      </c>
      <c r="J121" s="1">
        <v>67.8</v>
      </c>
      <c r="K121" s="1">
        <v>111.8</v>
      </c>
      <c r="L121" s="1">
        <v>115.6</v>
      </c>
      <c r="M121" s="1">
        <v>0.70684756999999998</v>
      </c>
      <c r="N121" s="1">
        <v>0.79731346000000003</v>
      </c>
      <c r="O121">
        <f t="shared" si="1"/>
        <v>9.0465890000000049E-2</v>
      </c>
    </row>
    <row r="122" spans="1:15" x14ac:dyDescent="0.2">
      <c r="A122" s="1" t="s">
        <v>510</v>
      </c>
      <c r="B122" s="1" t="s">
        <v>511</v>
      </c>
      <c r="C122" s="1" t="s">
        <v>512</v>
      </c>
      <c r="D122" s="1" t="s">
        <v>513</v>
      </c>
      <c r="E122" s="1" t="s">
        <v>12</v>
      </c>
      <c r="F122" s="1" t="s">
        <v>514</v>
      </c>
      <c r="G122" s="1" t="s">
        <v>109</v>
      </c>
      <c r="H122" s="1"/>
      <c r="I122" s="1">
        <v>47.7</v>
      </c>
      <c r="J122" s="1">
        <v>69.900000000000006</v>
      </c>
      <c r="K122" s="1">
        <v>108.8</v>
      </c>
      <c r="L122" s="1">
        <v>147.69999999999999</v>
      </c>
      <c r="M122" s="1">
        <v>1.1888409</v>
      </c>
      <c r="N122" s="1">
        <v>1.2766787100000001</v>
      </c>
      <c r="O122">
        <f t="shared" si="1"/>
        <v>8.7837810000000127E-2</v>
      </c>
    </row>
    <row r="123" spans="1:15" x14ac:dyDescent="0.2">
      <c r="A123" s="1" t="s">
        <v>505</v>
      </c>
      <c r="B123" s="1" t="s">
        <v>506</v>
      </c>
      <c r="C123" s="1" t="s">
        <v>507</v>
      </c>
      <c r="D123" s="1" t="s">
        <v>508</v>
      </c>
      <c r="E123" s="1" t="s">
        <v>24</v>
      </c>
      <c r="F123" s="1" t="s">
        <v>506</v>
      </c>
      <c r="G123" s="1" t="s">
        <v>18</v>
      </c>
      <c r="H123" s="1" t="s">
        <v>509</v>
      </c>
      <c r="I123" s="1">
        <v>132.30000000000001</v>
      </c>
      <c r="J123" s="1">
        <v>72.599999999999994</v>
      </c>
      <c r="K123" s="1">
        <v>264.10000000000002</v>
      </c>
      <c r="L123" s="1">
        <v>139.69999999999999</v>
      </c>
      <c r="M123" s="1">
        <v>0.99370753999999994</v>
      </c>
      <c r="N123" s="1">
        <v>0.99615151000000002</v>
      </c>
      <c r="O123">
        <f t="shared" si="1"/>
        <v>2.443970000000073E-3</v>
      </c>
    </row>
    <row r="124" spans="1:15" x14ac:dyDescent="0.2">
      <c r="A124" s="1" t="s">
        <v>500</v>
      </c>
      <c r="B124" s="1" t="s">
        <v>501</v>
      </c>
      <c r="C124" s="1" t="s">
        <v>502</v>
      </c>
      <c r="D124" s="1" t="s">
        <v>503</v>
      </c>
      <c r="E124" s="1" t="s">
        <v>24</v>
      </c>
      <c r="F124" s="1" t="s">
        <v>501</v>
      </c>
      <c r="G124" s="1" t="s">
        <v>18</v>
      </c>
      <c r="H124" s="1" t="s">
        <v>504</v>
      </c>
      <c r="I124" s="1">
        <v>110.7</v>
      </c>
      <c r="J124" s="1">
        <v>73.2</v>
      </c>
      <c r="K124" s="1">
        <v>218.4</v>
      </c>
      <c r="L124" s="1">
        <v>137</v>
      </c>
      <c r="M124" s="1">
        <v>0.97917790000000005</v>
      </c>
      <c r="N124" s="1">
        <v>0.96451072000000004</v>
      </c>
      <c r="O124">
        <f t="shared" si="1"/>
        <v>-1.4667180000000002E-2</v>
      </c>
    </row>
    <row r="125" spans="1:15" x14ac:dyDescent="0.2">
      <c r="A125" s="1" t="s">
        <v>495</v>
      </c>
      <c r="B125" s="1" t="s">
        <v>496</v>
      </c>
      <c r="C125" s="1" t="s">
        <v>497</v>
      </c>
      <c r="D125" s="1" t="s">
        <v>498</v>
      </c>
      <c r="E125" s="1" t="s">
        <v>12</v>
      </c>
      <c r="F125" s="1" t="s">
        <v>496</v>
      </c>
      <c r="G125" s="1" t="s">
        <v>18</v>
      </c>
      <c r="H125" s="1" t="s">
        <v>499</v>
      </c>
      <c r="I125" s="1">
        <v>54.3</v>
      </c>
      <c r="J125" s="1">
        <v>73.3</v>
      </c>
      <c r="K125" s="1">
        <v>123</v>
      </c>
      <c r="L125" s="1">
        <v>156.4</v>
      </c>
      <c r="M125" s="1">
        <v>1.2025135899999999</v>
      </c>
      <c r="N125" s="1">
        <v>1.2772520599999999</v>
      </c>
      <c r="O125">
        <f t="shared" si="1"/>
        <v>7.4738470000000001E-2</v>
      </c>
    </row>
    <row r="126" spans="1:15" x14ac:dyDescent="0.2">
      <c r="A126" s="1" t="s">
        <v>490</v>
      </c>
      <c r="B126" s="1" t="s">
        <v>491</v>
      </c>
      <c r="C126" s="1" t="s">
        <v>492</v>
      </c>
      <c r="D126" s="1" t="s">
        <v>493</v>
      </c>
      <c r="E126" s="1" t="s">
        <v>12</v>
      </c>
      <c r="F126" s="1" t="s">
        <v>491</v>
      </c>
      <c r="G126" s="1" t="s">
        <v>18</v>
      </c>
      <c r="H126" s="1" t="s">
        <v>494</v>
      </c>
      <c r="I126" s="1">
        <v>155.19999999999999</v>
      </c>
      <c r="J126" s="1">
        <v>76.7</v>
      </c>
      <c r="K126" s="1">
        <v>193.6</v>
      </c>
      <c r="L126" s="1">
        <v>114.2</v>
      </c>
      <c r="M126" s="1">
        <v>0.42145136999999999</v>
      </c>
      <c r="N126" s="1">
        <v>0.75289326000000001</v>
      </c>
      <c r="O126">
        <f t="shared" si="1"/>
        <v>0.33144189000000002</v>
      </c>
    </row>
    <row r="127" spans="1:15" x14ac:dyDescent="0.2">
      <c r="A127" s="1" t="s">
        <v>485</v>
      </c>
      <c r="B127" s="1" t="s">
        <v>486</v>
      </c>
      <c r="C127" s="1" t="s">
        <v>487</v>
      </c>
      <c r="D127" s="1" t="s">
        <v>488</v>
      </c>
      <c r="E127" s="1" t="s">
        <v>24</v>
      </c>
      <c r="F127" s="1" t="s">
        <v>486</v>
      </c>
      <c r="G127" s="1" t="s">
        <v>18</v>
      </c>
      <c r="H127" s="1" t="s">
        <v>489</v>
      </c>
      <c r="I127" s="1">
        <v>87.1</v>
      </c>
      <c r="J127" s="1">
        <v>76.900000000000006</v>
      </c>
      <c r="K127" s="1">
        <v>178.6</v>
      </c>
      <c r="L127" s="1">
        <v>155.1</v>
      </c>
      <c r="M127" s="1">
        <v>1.0452249600000001</v>
      </c>
      <c r="N127" s="1">
        <v>1.0880822000000001</v>
      </c>
      <c r="O127">
        <f t="shared" si="1"/>
        <v>4.2857240000000019E-2</v>
      </c>
    </row>
    <row r="128" spans="1:15" x14ac:dyDescent="0.2">
      <c r="A128" s="1" t="s">
        <v>480</v>
      </c>
      <c r="B128" s="1" t="s">
        <v>481</v>
      </c>
      <c r="C128" s="1" t="s">
        <v>482</v>
      </c>
      <c r="D128" s="1" t="s">
        <v>483</v>
      </c>
      <c r="E128" s="1" t="s">
        <v>24</v>
      </c>
      <c r="F128" s="1" t="s">
        <v>481</v>
      </c>
      <c r="G128" s="1" t="s">
        <v>18</v>
      </c>
      <c r="H128" s="1" t="s">
        <v>484</v>
      </c>
      <c r="I128" s="1">
        <v>190.3</v>
      </c>
      <c r="J128" s="1">
        <v>77.8</v>
      </c>
      <c r="K128" s="1">
        <v>469.1</v>
      </c>
      <c r="L128" s="1">
        <v>192.3</v>
      </c>
      <c r="M128" s="1">
        <v>1.3128856099999999</v>
      </c>
      <c r="N128" s="1">
        <v>1.40746671</v>
      </c>
      <c r="O128">
        <f t="shared" si="1"/>
        <v>9.4581100000000085E-2</v>
      </c>
    </row>
    <row r="129" spans="1:15" x14ac:dyDescent="0.2">
      <c r="A129" s="1" t="s">
        <v>475</v>
      </c>
      <c r="B129" s="1" t="s">
        <v>476</v>
      </c>
      <c r="C129" s="1" t="s">
        <v>477</v>
      </c>
      <c r="D129" s="1" t="s">
        <v>478</v>
      </c>
      <c r="E129" s="1" t="s">
        <v>12</v>
      </c>
      <c r="F129" s="1" t="s">
        <v>476</v>
      </c>
      <c r="G129" s="1" t="s">
        <v>18</v>
      </c>
      <c r="H129" s="1" t="s">
        <v>479</v>
      </c>
      <c r="I129" s="1">
        <v>122.9</v>
      </c>
      <c r="J129" s="1">
        <v>77.8</v>
      </c>
      <c r="K129" s="1">
        <v>232.9</v>
      </c>
      <c r="L129" s="1">
        <v>166.2</v>
      </c>
      <c r="M129" s="1">
        <v>1.09267442</v>
      </c>
      <c r="N129" s="1">
        <v>1.0983308199999999</v>
      </c>
      <c r="O129">
        <f t="shared" si="1"/>
        <v>5.6563999999998948E-3</v>
      </c>
    </row>
    <row r="130" spans="1:15" x14ac:dyDescent="0.2">
      <c r="A130" s="1" t="s">
        <v>470</v>
      </c>
      <c r="B130" s="1" t="s">
        <v>471</v>
      </c>
      <c r="C130" s="1" t="s">
        <v>472</v>
      </c>
      <c r="D130" s="1" t="s">
        <v>473</v>
      </c>
      <c r="E130" s="1" t="s">
        <v>12</v>
      </c>
      <c r="F130" s="1" t="s">
        <v>471</v>
      </c>
      <c r="G130" s="1" t="s">
        <v>18</v>
      </c>
      <c r="H130" s="1" t="s">
        <v>474</v>
      </c>
      <c r="I130" s="1">
        <v>184.1</v>
      </c>
      <c r="J130" s="1">
        <v>80.599999999999994</v>
      </c>
      <c r="K130" s="1">
        <v>325.39999999999998</v>
      </c>
      <c r="L130" s="1">
        <v>153.6</v>
      </c>
      <c r="M130" s="1">
        <v>0.80555399999999999</v>
      </c>
      <c r="N130" s="1">
        <v>0.99244209000000005</v>
      </c>
      <c r="O130">
        <f t="shared" ref="O130:O193" si="2">N130-M130</f>
        <v>0.18688809000000006</v>
      </c>
    </row>
    <row r="131" spans="1:15" x14ac:dyDescent="0.2">
      <c r="A131" s="1" t="s">
        <v>465</v>
      </c>
      <c r="B131" s="1" t="s">
        <v>466</v>
      </c>
      <c r="C131" s="1" t="s">
        <v>467</v>
      </c>
      <c r="D131" s="1" t="s">
        <v>468</v>
      </c>
      <c r="E131" s="1" t="s">
        <v>12</v>
      </c>
      <c r="F131" s="1" t="s">
        <v>466</v>
      </c>
      <c r="G131" s="1" t="s">
        <v>18</v>
      </c>
      <c r="H131" s="1" t="s">
        <v>469</v>
      </c>
      <c r="I131" s="1">
        <v>113.6</v>
      </c>
      <c r="J131" s="1">
        <v>85.1</v>
      </c>
      <c r="K131" s="1">
        <v>193</v>
      </c>
      <c r="L131" s="1">
        <v>181.5</v>
      </c>
      <c r="M131" s="1">
        <v>0.76225067999999996</v>
      </c>
      <c r="N131" s="1">
        <v>1.1646544700000001</v>
      </c>
      <c r="O131">
        <f t="shared" si="2"/>
        <v>0.40240379000000015</v>
      </c>
    </row>
    <row r="132" spans="1:15" x14ac:dyDescent="0.2">
      <c r="A132" s="1" t="s">
        <v>460</v>
      </c>
      <c r="B132" s="1" t="s">
        <v>461</v>
      </c>
      <c r="C132" s="1" t="s">
        <v>462</v>
      </c>
      <c r="D132" s="1" t="s">
        <v>463</v>
      </c>
      <c r="E132" s="1" t="s">
        <v>24</v>
      </c>
      <c r="F132" s="1" t="s">
        <v>461</v>
      </c>
      <c r="G132" s="1" t="s">
        <v>18</v>
      </c>
      <c r="H132" s="1" t="s">
        <v>464</v>
      </c>
      <c r="I132" s="1">
        <v>82.2</v>
      </c>
      <c r="J132" s="1">
        <v>86.2</v>
      </c>
      <c r="K132" s="1">
        <v>127.2</v>
      </c>
      <c r="L132" s="1">
        <v>138.5</v>
      </c>
      <c r="M132" s="1">
        <v>0.65469387000000001</v>
      </c>
      <c r="N132" s="1">
        <v>0.82051308000000001</v>
      </c>
      <c r="O132">
        <f t="shared" si="2"/>
        <v>0.16581920999999999</v>
      </c>
    </row>
    <row r="133" spans="1:15" x14ac:dyDescent="0.2">
      <c r="A133" s="1" t="s">
        <v>456</v>
      </c>
      <c r="B133" s="1" t="s">
        <v>457</v>
      </c>
      <c r="C133" s="1" t="s">
        <v>458</v>
      </c>
      <c r="D133" s="1" t="s">
        <v>459</v>
      </c>
      <c r="E133" s="1" t="s">
        <v>24</v>
      </c>
      <c r="F133" s="1" t="s">
        <v>457</v>
      </c>
      <c r="G133" s="1" t="s">
        <v>18</v>
      </c>
      <c r="H133" s="1" t="s">
        <v>110</v>
      </c>
      <c r="I133" s="1">
        <v>114.4</v>
      </c>
      <c r="J133" s="1">
        <v>86.3</v>
      </c>
      <c r="K133" s="1">
        <v>194.4</v>
      </c>
      <c r="L133" s="1">
        <v>148.4</v>
      </c>
      <c r="M133" s="1">
        <v>0.79282350000000001</v>
      </c>
      <c r="N133" s="1">
        <v>0.90975105000000001</v>
      </c>
      <c r="O133">
        <f t="shared" si="2"/>
        <v>0.11692754999999999</v>
      </c>
    </row>
    <row r="134" spans="1:15" x14ac:dyDescent="0.2">
      <c r="A134" s="1" t="s">
        <v>451</v>
      </c>
      <c r="B134" s="1" t="s">
        <v>452</v>
      </c>
      <c r="C134" s="1" t="s">
        <v>453</v>
      </c>
      <c r="D134" s="1" t="s">
        <v>454</v>
      </c>
      <c r="E134" s="1" t="s">
        <v>24</v>
      </c>
      <c r="F134" s="1" t="s">
        <v>452</v>
      </c>
      <c r="G134" s="1" t="s">
        <v>18</v>
      </c>
      <c r="H134" s="1" t="s">
        <v>455</v>
      </c>
      <c r="I134" s="1">
        <v>105.9</v>
      </c>
      <c r="J134" s="1">
        <v>87.1</v>
      </c>
      <c r="K134" s="1">
        <v>230.2</v>
      </c>
      <c r="L134" s="1">
        <v>197.5</v>
      </c>
      <c r="M134" s="1">
        <v>1.13959795</v>
      </c>
      <c r="N134" s="1">
        <v>1.3009007500000001</v>
      </c>
      <c r="O134">
        <f t="shared" si="2"/>
        <v>0.16130280000000008</v>
      </c>
    </row>
    <row r="135" spans="1:15" x14ac:dyDescent="0.2">
      <c r="A135" s="1" t="s">
        <v>446</v>
      </c>
      <c r="B135" s="1" t="s">
        <v>447</v>
      </c>
      <c r="C135" s="1" t="s">
        <v>448</v>
      </c>
      <c r="D135" s="1" t="s">
        <v>449</v>
      </c>
      <c r="E135" s="1" t="s">
        <v>12</v>
      </c>
      <c r="F135" s="1" t="s">
        <v>447</v>
      </c>
      <c r="G135" s="1" t="s">
        <v>18</v>
      </c>
      <c r="H135" s="1" t="s">
        <v>450</v>
      </c>
      <c r="I135" s="1">
        <v>97.4</v>
      </c>
      <c r="J135" s="1">
        <v>89.9</v>
      </c>
      <c r="K135" s="1">
        <v>224</v>
      </c>
      <c r="L135" s="1">
        <v>224.7</v>
      </c>
      <c r="M135" s="1">
        <v>1.2008213000000001</v>
      </c>
      <c r="N135" s="1">
        <v>1.3891027899999999</v>
      </c>
      <c r="O135">
        <f t="shared" si="2"/>
        <v>0.18828148999999983</v>
      </c>
    </row>
    <row r="136" spans="1:15" x14ac:dyDescent="0.2">
      <c r="A136" s="1" t="s">
        <v>441</v>
      </c>
      <c r="B136" s="1" t="s">
        <v>442</v>
      </c>
      <c r="C136" s="1" t="s">
        <v>443</v>
      </c>
      <c r="D136" s="1" t="s">
        <v>444</v>
      </c>
      <c r="E136" s="1" t="s">
        <v>12</v>
      </c>
      <c r="F136" s="1" t="s">
        <v>442</v>
      </c>
      <c r="G136" s="1" t="s">
        <v>18</v>
      </c>
      <c r="H136" s="1" t="s">
        <v>445</v>
      </c>
      <c r="I136" s="1">
        <v>97.1</v>
      </c>
      <c r="J136" s="1">
        <v>93.6</v>
      </c>
      <c r="K136" s="1">
        <v>202.8</v>
      </c>
      <c r="L136" s="1">
        <v>193.2</v>
      </c>
      <c r="M136" s="1">
        <v>1.0667930299999999</v>
      </c>
      <c r="N136" s="1">
        <v>1.1417486999999999</v>
      </c>
      <c r="O136">
        <f t="shared" si="2"/>
        <v>7.495567000000003E-2</v>
      </c>
    </row>
    <row r="137" spans="1:15" x14ac:dyDescent="0.2">
      <c r="A137" s="1" t="s">
        <v>436</v>
      </c>
      <c r="B137" s="1" t="s">
        <v>437</v>
      </c>
      <c r="C137" s="1" t="s">
        <v>438</v>
      </c>
      <c r="D137" s="1" t="s">
        <v>439</v>
      </c>
      <c r="E137" s="1" t="s">
        <v>12</v>
      </c>
      <c r="F137" s="1" t="s">
        <v>437</v>
      </c>
      <c r="G137" s="1" t="s">
        <v>18</v>
      </c>
      <c r="H137" s="1" t="s">
        <v>440</v>
      </c>
      <c r="I137" s="1">
        <v>158.19999999999999</v>
      </c>
      <c r="J137" s="1">
        <v>95.3</v>
      </c>
      <c r="K137" s="1">
        <v>308.39999999999998</v>
      </c>
      <c r="L137" s="1">
        <v>173</v>
      </c>
      <c r="M137" s="1">
        <v>1.08317971</v>
      </c>
      <c r="N137" s="1">
        <v>0.94097350000000002</v>
      </c>
      <c r="O137">
        <f t="shared" si="2"/>
        <v>-0.14220621</v>
      </c>
    </row>
    <row r="138" spans="1:15" x14ac:dyDescent="0.2">
      <c r="A138" s="1" t="s">
        <v>430</v>
      </c>
      <c r="B138" s="1" t="s">
        <v>431</v>
      </c>
      <c r="C138" s="1" t="s">
        <v>432</v>
      </c>
      <c r="D138" s="1" t="s">
        <v>433</v>
      </c>
      <c r="E138" s="1" t="s">
        <v>24</v>
      </c>
      <c r="F138" s="1" t="s">
        <v>434</v>
      </c>
      <c r="G138" s="1" t="s">
        <v>18</v>
      </c>
      <c r="H138" s="1" t="s">
        <v>435</v>
      </c>
      <c r="I138" s="1">
        <v>85.7</v>
      </c>
      <c r="J138" s="1">
        <v>96.2</v>
      </c>
      <c r="K138" s="1">
        <v>129.4</v>
      </c>
      <c r="L138" s="1">
        <v>133.6</v>
      </c>
      <c r="M138" s="1">
        <v>0.68307205999999998</v>
      </c>
      <c r="N138" s="1">
        <v>0.62621804999999997</v>
      </c>
      <c r="O138">
        <f t="shared" si="2"/>
        <v>-5.685401000000001E-2</v>
      </c>
    </row>
    <row r="139" spans="1:15" x14ac:dyDescent="0.2">
      <c r="A139" s="1" t="s">
        <v>425</v>
      </c>
      <c r="B139" s="1" t="s">
        <v>426</v>
      </c>
      <c r="C139" s="1" t="s">
        <v>427</v>
      </c>
      <c r="D139" s="1" t="s">
        <v>428</v>
      </c>
      <c r="E139" s="1" t="s">
        <v>12</v>
      </c>
      <c r="F139" s="1" t="s">
        <v>426</v>
      </c>
      <c r="G139" s="1" t="s">
        <v>18</v>
      </c>
      <c r="H139" s="1" t="s">
        <v>429</v>
      </c>
      <c r="I139" s="1">
        <v>75.8</v>
      </c>
      <c r="J139" s="1">
        <v>96.9</v>
      </c>
      <c r="K139" s="1">
        <v>143.9</v>
      </c>
      <c r="L139" s="1">
        <v>184.8</v>
      </c>
      <c r="M139" s="1">
        <v>0.96931065000000005</v>
      </c>
      <c r="N139" s="1">
        <v>1.05463105</v>
      </c>
      <c r="O139">
        <f t="shared" si="2"/>
        <v>8.5320399999999963E-2</v>
      </c>
    </row>
    <row r="140" spans="1:15" x14ac:dyDescent="0.2">
      <c r="A140" s="1" t="s">
        <v>420</v>
      </c>
      <c r="B140" s="1" t="s">
        <v>421</v>
      </c>
      <c r="C140" s="1" t="s">
        <v>422</v>
      </c>
      <c r="D140" s="1" t="s">
        <v>423</v>
      </c>
      <c r="E140" s="1" t="s">
        <v>12</v>
      </c>
      <c r="F140" s="1" t="s">
        <v>421</v>
      </c>
      <c r="G140" s="1" t="s">
        <v>18</v>
      </c>
      <c r="H140" s="1" t="s">
        <v>424</v>
      </c>
      <c r="I140" s="1">
        <v>82.8</v>
      </c>
      <c r="J140" s="1">
        <v>100.6</v>
      </c>
      <c r="K140" s="1">
        <v>119.7</v>
      </c>
      <c r="L140" s="1">
        <v>144.9</v>
      </c>
      <c r="M140" s="1">
        <v>0.58510832999999995</v>
      </c>
      <c r="N140" s="1">
        <v>0.69150279000000003</v>
      </c>
      <c r="O140">
        <f t="shared" si="2"/>
        <v>0.10639446000000008</v>
      </c>
    </row>
    <row r="141" spans="1:15" x14ac:dyDescent="0.2">
      <c r="A141" s="1" t="s">
        <v>415</v>
      </c>
      <c r="B141" s="1" t="s">
        <v>416</v>
      </c>
      <c r="C141" s="1" t="s">
        <v>417</v>
      </c>
      <c r="D141" s="1" t="s">
        <v>418</v>
      </c>
      <c r="E141" s="1" t="s">
        <v>12</v>
      </c>
      <c r="F141" s="1" t="s">
        <v>416</v>
      </c>
      <c r="G141" s="1" t="s">
        <v>18</v>
      </c>
      <c r="H141" s="1" t="s">
        <v>419</v>
      </c>
      <c r="I141" s="1">
        <v>132.19999999999999</v>
      </c>
      <c r="J141" s="1">
        <v>101</v>
      </c>
      <c r="K141" s="1">
        <v>166.7</v>
      </c>
      <c r="L141" s="1">
        <v>148.69999999999999</v>
      </c>
      <c r="M141" s="1">
        <v>0.32465019000000001</v>
      </c>
      <c r="N141" s="1">
        <v>0.62383559</v>
      </c>
      <c r="O141">
        <f t="shared" si="2"/>
        <v>0.29918539999999999</v>
      </c>
    </row>
    <row r="142" spans="1:15" x14ac:dyDescent="0.2">
      <c r="A142" s="1" t="s">
        <v>410</v>
      </c>
      <c r="B142" s="1" t="s">
        <v>411</v>
      </c>
      <c r="C142" s="1" t="s">
        <v>412</v>
      </c>
      <c r="D142" s="1" t="s">
        <v>413</v>
      </c>
      <c r="E142" s="1" t="s">
        <v>24</v>
      </c>
      <c r="F142" s="1" t="s">
        <v>411</v>
      </c>
      <c r="G142" s="1" t="s">
        <v>18</v>
      </c>
      <c r="H142" s="1" t="s">
        <v>414</v>
      </c>
      <c r="I142" s="1">
        <v>106.8</v>
      </c>
      <c r="J142" s="1">
        <v>102.2</v>
      </c>
      <c r="K142" s="1">
        <v>244.1</v>
      </c>
      <c r="L142" s="1">
        <v>209.4</v>
      </c>
      <c r="M142" s="1">
        <v>1.19172356</v>
      </c>
      <c r="N142" s="1">
        <v>1.1371970600000001</v>
      </c>
      <c r="O142">
        <f t="shared" si="2"/>
        <v>-5.4526499999999922E-2</v>
      </c>
    </row>
    <row r="143" spans="1:15" x14ac:dyDescent="0.2">
      <c r="A143" s="1" t="s">
        <v>405</v>
      </c>
      <c r="B143" s="1" t="s">
        <v>406</v>
      </c>
      <c r="C143" s="1" t="s">
        <v>407</v>
      </c>
      <c r="D143" s="1" t="s">
        <v>408</v>
      </c>
      <c r="E143" s="1" t="s">
        <v>12</v>
      </c>
      <c r="F143" s="1" t="s">
        <v>406</v>
      </c>
      <c r="G143" s="1" t="s">
        <v>18</v>
      </c>
      <c r="H143" s="1" t="s">
        <v>409</v>
      </c>
      <c r="I143" s="1">
        <v>222.5</v>
      </c>
      <c r="J143" s="1">
        <v>102.7</v>
      </c>
      <c r="K143" s="1">
        <v>517.1</v>
      </c>
      <c r="L143" s="1">
        <v>260.3</v>
      </c>
      <c r="M143" s="1">
        <v>1.18425723</v>
      </c>
      <c r="N143" s="1">
        <v>1.31607842</v>
      </c>
      <c r="O143">
        <f t="shared" si="2"/>
        <v>0.13182118999999992</v>
      </c>
    </row>
    <row r="144" spans="1:15" x14ac:dyDescent="0.2">
      <c r="A144" s="1" t="s">
        <v>400</v>
      </c>
      <c r="B144" s="1" t="s">
        <v>401</v>
      </c>
      <c r="C144" s="1" t="s">
        <v>402</v>
      </c>
      <c r="D144" s="1" t="s">
        <v>403</v>
      </c>
      <c r="E144" s="1" t="s">
        <v>12</v>
      </c>
      <c r="F144" s="1" t="s">
        <v>401</v>
      </c>
      <c r="G144" s="1" t="s">
        <v>18</v>
      </c>
      <c r="H144" s="1" t="s">
        <v>404</v>
      </c>
      <c r="I144" s="1">
        <v>64.5</v>
      </c>
      <c r="J144" s="1">
        <v>105.5</v>
      </c>
      <c r="K144" s="1">
        <v>127.1</v>
      </c>
      <c r="L144" s="1">
        <v>185.2</v>
      </c>
      <c r="M144" s="1">
        <v>1.0013161699999999</v>
      </c>
      <c r="N144" s="1">
        <v>0.92099169999999997</v>
      </c>
      <c r="O144">
        <f t="shared" si="2"/>
        <v>-8.0324469999999981E-2</v>
      </c>
    </row>
    <row r="145" spans="1:15" x14ac:dyDescent="0.2">
      <c r="A145" s="1" t="s">
        <v>395</v>
      </c>
      <c r="B145" s="1" t="s">
        <v>398</v>
      </c>
      <c r="C145" s="1" t="s">
        <v>396</v>
      </c>
      <c r="D145" s="1" t="s">
        <v>397</v>
      </c>
      <c r="E145" s="1" t="s">
        <v>24</v>
      </c>
      <c r="F145" s="1" t="s">
        <v>398</v>
      </c>
      <c r="G145" s="1" t="s">
        <v>18</v>
      </c>
      <c r="H145" s="1" t="s">
        <v>399</v>
      </c>
      <c r="I145" s="1">
        <v>111.1</v>
      </c>
      <c r="J145" s="1">
        <v>105.9</v>
      </c>
      <c r="K145" s="1">
        <v>159.6</v>
      </c>
      <c r="L145" s="1">
        <v>175.4</v>
      </c>
      <c r="M145" s="1">
        <v>0.69192798</v>
      </c>
      <c r="N145" s="1">
        <v>0.90062931000000002</v>
      </c>
      <c r="O145">
        <f t="shared" si="2"/>
        <v>0.20870133000000002</v>
      </c>
    </row>
    <row r="146" spans="1:15" x14ac:dyDescent="0.2">
      <c r="A146" s="1" t="s">
        <v>390</v>
      </c>
      <c r="B146" s="1" t="s">
        <v>391</v>
      </c>
      <c r="C146" s="1" t="s">
        <v>392</v>
      </c>
      <c r="D146" s="1" t="s">
        <v>393</v>
      </c>
      <c r="E146" s="1" t="s">
        <v>12</v>
      </c>
      <c r="F146" s="1" t="s">
        <v>391</v>
      </c>
      <c r="G146" s="1" t="s">
        <v>18</v>
      </c>
      <c r="H146" s="1" t="s">
        <v>394</v>
      </c>
      <c r="I146" s="1">
        <v>160.80000000000001</v>
      </c>
      <c r="J146" s="1">
        <v>107.3</v>
      </c>
      <c r="K146" s="1">
        <v>322.10000000000002</v>
      </c>
      <c r="L146" s="1">
        <v>210.8</v>
      </c>
      <c r="M146" s="1">
        <v>1.0112083700000001</v>
      </c>
      <c r="N146" s="1">
        <v>1.0709387800000001</v>
      </c>
      <c r="O146">
        <f t="shared" si="2"/>
        <v>5.9730410000000012E-2</v>
      </c>
    </row>
    <row r="147" spans="1:15" x14ac:dyDescent="0.2">
      <c r="A147" s="1" t="s">
        <v>385</v>
      </c>
      <c r="B147" s="1" t="s">
        <v>386</v>
      </c>
      <c r="C147" s="1" t="s">
        <v>387</v>
      </c>
      <c r="D147" s="1" t="s">
        <v>388</v>
      </c>
      <c r="E147" s="1" t="s">
        <v>24</v>
      </c>
      <c r="F147" s="1" t="s">
        <v>386</v>
      </c>
      <c r="G147" s="1" t="s">
        <v>18</v>
      </c>
      <c r="H147" s="1" t="s">
        <v>389</v>
      </c>
      <c r="I147" s="1">
        <v>94.9</v>
      </c>
      <c r="J147" s="1">
        <v>108.5</v>
      </c>
      <c r="K147" s="1">
        <v>150.69999999999999</v>
      </c>
      <c r="L147" s="1">
        <v>173.5</v>
      </c>
      <c r="M147" s="1">
        <v>0.76807544999999999</v>
      </c>
      <c r="N147" s="1">
        <v>0.81372383999999998</v>
      </c>
      <c r="O147">
        <f t="shared" si="2"/>
        <v>4.5648389999999983E-2</v>
      </c>
    </row>
    <row r="148" spans="1:15" x14ac:dyDescent="0.2">
      <c r="A148" s="1" t="s">
        <v>380</v>
      </c>
      <c r="B148" s="1" t="s">
        <v>381</v>
      </c>
      <c r="C148" s="1" t="s">
        <v>382</v>
      </c>
      <c r="D148" s="1" t="s">
        <v>383</v>
      </c>
      <c r="E148" s="1" t="s">
        <v>24</v>
      </c>
      <c r="F148" s="1" t="s">
        <v>381</v>
      </c>
      <c r="G148" s="1" t="s">
        <v>18</v>
      </c>
      <c r="H148" s="1" t="s">
        <v>384</v>
      </c>
      <c r="I148" s="1">
        <v>100.7</v>
      </c>
      <c r="J148" s="1">
        <v>110.4</v>
      </c>
      <c r="K148" s="1">
        <v>136.80000000000001</v>
      </c>
      <c r="L148" s="1">
        <v>169.4</v>
      </c>
      <c r="M148" s="1">
        <v>0.46210933999999998</v>
      </c>
      <c r="N148" s="1">
        <v>0.73206017000000001</v>
      </c>
      <c r="O148">
        <f t="shared" si="2"/>
        <v>0.26995083000000003</v>
      </c>
    </row>
    <row r="149" spans="1:15" x14ac:dyDescent="0.2">
      <c r="A149" s="1" t="s">
        <v>375</v>
      </c>
      <c r="B149" s="1" t="s">
        <v>376</v>
      </c>
      <c r="C149" s="1" t="s">
        <v>377</v>
      </c>
      <c r="D149" s="1" t="s">
        <v>378</v>
      </c>
      <c r="E149" s="1" t="s">
        <v>24</v>
      </c>
      <c r="F149" s="1" t="s">
        <v>376</v>
      </c>
      <c r="G149" s="1" t="s">
        <v>18</v>
      </c>
      <c r="H149" s="1" t="s">
        <v>379</v>
      </c>
      <c r="I149" s="1">
        <v>120.9</v>
      </c>
      <c r="J149" s="1">
        <v>115.1</v>
      </c>
      <c r="K149" s="1">
        <v>192.7</v>
      </c>
      <c r="L149" s="1">
        <v>173.9</v>
      </c>
      <c r="M149" s="1">
        <v>0.70358211999999998</v>
      </c>
      <c r="N149" s="1">
        <v>0.69379115999999996</v>
      </c>
      <c r="O149">
        <f t="shared" si="2"/>
        <v>-9.7909600000000152E-3</v>
      </c>
    </row>
    <row r="150" spans="1:15" x14ac:dyDescent="0.2">
      <c r="A150" s="1" t="s">
        <v>370</v>
      </c>
      <c r="B150" s="1" t="s">
        <v>371</v>
      </c>
      <c r="C150" s="1" t="s">
        <v>372</v>
      </c>
      <c r="D150" s="1" t="s">
        <v>373</v>
      </c>
      <c r="E150" s="1" t="s">
        <v>24</v>
      </c>
      <c r="F150" s="1" t="s">
        <v>371</v>
      </c>
      <c r="G150" s="1" t="s">
        <v>18</v>
      </c>
      <c r="H150" s="1" t="s">
        <v>374</v>
      </c>
      <c r="I150" s="1">
        <v>166.8</v>
      </c>
      <c r="J150" s="1">
        <v>117</v>
      </c>
      <c r="K150" s="1">
        <v>249</v>
      </c>
      <c r="L150" s="1">
        <v>166.8</v>
      </c>
      <c r="M150" s="1">
        <v>0.62659708000000003</v>
      </c>
      <c r="N150" s="1">
        <v>0.67193738000000003</v>
      </c>
      <c r="O150">
        <f t="shared" si="2"/>
        <v>4.53403E-2</v>
      </c>
    </row>
    <row r="151" spans="1:15" x14ac:dyDescent="0.2">
      <c r="A151" s="1" t="s">
        <v>365</v>
      </c>
      <c r="B151" s="1" t="s">
        <v>366</v>
      </c>
      <c r="C151" s="1" t="s">
        <v>367</v>
      </c>
      <c r="D151" s="1" t="s">
        <v>368</v>
      </c>
      <c r="E151" s="1" t="s">
        <v>24</v>
      </c>
      <c r="F151" s="1" t="s">
        <v>366</v>
      </c>
      <c r="G151" s="1" t="s">
        <v>18</v>
      </c>
      <c r="H151" s="1" t="s">
        <v>369</v>
      </c>
      <c r="I151" s="1">
        <v>197.3</v>
      </c>
      <c r="J151" s="1">
        <v>117.5</v>
      </c>
      <c r="K151" s="1">
        <v>204.7</v>
      </c>
      <c r="L151" s="1">
        <v>162.1</v>
      </c>
      <c r="M151" s="1">
        <v>0.1448266</v>
      </c>
      <c r="N151" s="1">
        <v>0.63749087999999998</v>
      </c>
      <c r="O151">
        <f t="shared" si="2"/>
        <v>0.49266427999999995</v>
      </c>
    </row>
    <row r="152" spans="1:15" x14ac:dyDescent="0.2">
      <c r="A152" s="1" t="s">
        <v>360</v>
      </c>
      <c r="B152" s="1" t="s">
        <v>361</v>
      </c>
      <c r="C152" s="1" t="s">
        <v>362</v>
      </c>
      <c r="D152" s="1" t="s">
        <v>363</v>
      </c>
      <c r="E152" s="1" t="s">
        <v>24</v>
      </c>
      <c r="F152" s="1" t="s">
        <v>361</v>
      </c>
      <c r="G152" s="1" t="s">
        <v>18</v>
      </c>
      <c r="H152" s="1" t="s">
        <v>364</v>
      </c>
      <c r="I152" s="1">
        <v>307.8</v>
      </c>
      <c r="J152" s="1">
        <v>120.1</v>
      </c>
      <c r="K152" s="1">
        <v>605.29999999999995</v>
      </c>
      <c r="L152" s="1">
        <v>320.39999999999998</v>
      </c>
      <c r="M152" s="1">
        <v>1.00118883</v>
      </c>
      <c r="N152" s="1">
        <v>1.5311477</v>
      </c>
      <c r="O152">
        <f t="shared" si="2"/>
        <v>0.52995886999999997</v>
      </c>
    </row>
    <row r="153" spans="1:15" x14ac:dyDescent="0.2">
      <c r="A153" s="1" t="s">
        <v>355</v>
      </c>
      <c r="B153" s="1" t="s">
        <v>356</v>
      </c>
      <c r="C153" s="1" t="s">
        <v>357</v>
      </c>
      <c r="D153" s="1" t="s">
        <v>358</v>
      </c>
      <c r="E153" s="1" t="s">
        <v>12</v>
      </c>
      <c r="F153" s="1" t="s">
        <v>356</v>
      </c>
      <c r="G153" s="1" t="s">
        <v>18</v>
      </c>
      <c r="H153" s="1" t="s">
        <v>359</v>
      </c>
      <c r="I153" s="1">
        <v>281.5</v>
      </c>
      <c r="J153" s="1">
        <v>120.4</v>
      </c>
      <c r="K153" s="1">
        <v>667.7</v>
      </c>
      <c r="L153" s="1">
        <v>256.8</v>
      </c>
      <c r="M153" s="1">
        <v>1.3662935199999999</v>
      </c>
      <c r="N153" s="1">
        <v>1.2948208999999999</v>
      </c>
      <c r="O153">
        <f t="shared" si="2"/>
        <v>-7.1472619999999987E-2</v>
      </c>
    </row>
    <row r="154" spans="1:15" x14ac:dyDescent="0.2">
      <c r="A154" s="1" t="s">
        <v>350</v>
      </c>
      <c r="B154" s="1" t="s">
        <v>351</v>
      </c>
      <c r="C154" s="1" t="s">
        <v>352</v>
      </c>
      <c r="D154" s="1" t="s">
        <v>353</v>
      </c>
      <c r="E154" s="1" t="s">
        <v>12</v>
      </c>
      <c r="F154" s="1" t="s">
        <v>351</v>
      </c>
      <c r="G154" s="1" t="s">
        <v>18</v>
      </c>
      <c r="H154" s="1" t="s">
        <v>354</v>
      </c>
      <c r="I154" s="1">
        <v>101.9</v>
      </c>
      <c r="J154" s="1">
        <v>123.2</v>
      </c>
      <c r="K154" s="1">
        <v>165.2</v>
      </c>
      <c r="L154" s="1">
        <v>182.4</v>
      </c>
      <c r="M154" s="1">
        <v>0.73790957999999995</v>
      </c>
      <c r="N154" s="1">
        <v>0.74787316999999998</v>
      </c>
      <c r="O154">
        <f t="shared" si="2"/>
        <v>9.9635900000000222E-3</v>
      </c>
    </row>
    <row r="155" spans="1:15" x14ac:dyDescent="0.2">
      <c r="A155" s="1" t="s">
        <v>345</v>
      </c>
      <c r="B155" s="1" t="s">
        <v>346</v>
      </c>
      <c r="C155" s="1" t="s">
        <v>347</v>
      </c>
      <c r="D155" s="1" t="s">
        <v>348</v>
      </c>
      <c r="E155" s="1" t="s">
        <v>24</v>
      </c>
      <c r="F155" s="1" t="s">
        <v>346</v>
      </c>
      <c r="G155" s="1" t="s">
        <v>18</v>
      </c>
      <c r="H155" s="1" t="s">
        <v>349</v>
      </c>
      <c r="I155" s="1">
        <v>82.3</v>
      </c>
      <c r="J155" s="1">
        <v>123.9</v>
      </c>
      <c r="K155" s="1">
        <v>106.3</v>
      </c>
      <c r="L155" s="1">
        <v>136.19999999999999</v>
      </c>
      <c r="M155" s="1">
        <v>0.68767270999999996</v>
      </c>
      <c r="N155" s="1">
        <v>0.73284062000000005</v>
      </c>
      <c r="O155">
        <f t="shared" si="2"/>
        <v>4.5167910000000089E-2</v>
      </c>
    </row>
    <row r="156" spans="1:15" x14ac:dyDescent="0.2">
      <c r="A156" s="1" t="s">
        <v>340</v>
      </c>
      <c r="B156" s="1" t="s">
        <v>341</v>
      </c>
      <c r="C156" s="1" t="s">
        <v>342</v>
      </c>
      <c r="D156" s="1" t="s">
        <v>343</v>
      </c>
      <c r="E156" s="1" t="s">
        <v>12</v>
      </c>
      <c r="F156" s="1" t="s">
        <v>341</v>
      </c>
      <c r="G156" s="1" t="s">
        <v>18</v>
      </c>
      <c r="H156" s="1" t="s">
        <v>344</v>
      </c>
      <c r="I156" s="1">
        <v>146.30000000000001</v>
      </c>
      <c r="J156" s="1">
        <v>136</v>
      </c>
      <c r="K156" s="1">
        <v>398.5</v>
      </c>
      <c r="L156" s="1">
        <v>384.7</v>
      </c>
      <c r="M156" s="1">
        <v>1.43698335</v>
      </c>
      <c r="N156" s="1">
        <v>1.5629230700000001</v>
      </c>
      <c r="O156">
        <f t="shared" si="2"/>
        <v>0.12593972000000009</v>
      </c>
    </row>
    <row r="157" spans="1:15" x14ac:dyDescent="0.2">
      <c r="A157" s="1" t="s">
        <v>336</v>
      </c>
      <c r="B157" s="1" t="s">
        <v>337</v>
      </c>
      <c r="C157" s="1" t="s">
        <v>338</v>
      </c>
      <c r="D157" s="1" t="s">
        <v>339</v>
      </c>
      <c r="E157" s="1" t="s">
        <v>12</v>
      </c>
      <c r="F157" s="1" t="s">
        <v>337</v>
      </c>
      <c r="G157" s="1" t="s">
        <v>18</v>
      </c>
      <c r="H157" s="1" t="s">
        <v>110</v>
      </c>
      <c r="I157" s="1">
        <v>119</v>
      </c>
      <c r="J157" s="1">
        <v>140.4</v>
      </c>
      <c r="K157" s="1">
        <v>157</v>
      </c>
      <c r="L157" s="1">
        <v>191.7</v>
      </c>
      <c r="M157" s="1">
        <v>0.71989692999999999</v>
      </c>
      <c r="N157" s="1">
        <v>0.92249289999999995</v>
      </c>
      <c r="O157">
        <f t="shared" si="2"/>
        <v>0.20259596999999996</v>
      </c>
    </row>
    <row r="158" spans="1:15" x14ac:dyDescent="0.2">
      <c r="A158" s="1" t="s">
        <v>331</v>
      </c>
      <c r="B158" s="1" t="s">
        <v>332</v>
      </c>
      <c r="C158" s="1" t="s">
        <v>333</v>
      </c>
      <c r="D158" s="1" t="s">
        <v>334</v>
      </c>
      <c r="E158" s="1" t="s">
        <v>12</v>
      </c>
      <c r="F158" s="1" t="s">
        <v>332</v>
      </c>
      <c r="G158" s="1" t="s">
        <v>18</v>
      </c>
      <c r="H158" s="1" t="s">
        <v>335</v>
      </c>
      <c r="I158" s="1">
        <v>128.5</v>
      </c>
      <c r="J158" s="1">
        <v>150.6</v>
      </c>
      <c r="K158" s="1">
        <v>195.6</v>
      </c>
      <c r="L158" s="1">
        <v>275.39999999999998</v>
      </c>
      <c r="M158" s="1">
        <v>0.61978005999999997</v>
      </c>
      <c r="N158" s="1">
        <v>0.97265177999999997</v>
      </c>
      <c r="O158">
        <f t="shared" si="2"/>
        <v>0.35287172</v>
      </c>
    </row>
    <row r="159" spans="1:15" x14ac:dyDescent="0.2">
      <c r="A159" s="1" t="s">
        <v>326</v>
      </c>
      <c r="B159" s="1" t="s">
        <v>327</v>
      </c>
      <c r="C159" s="1" t="s">
        <v>328</v>
      </c>
      <c r="D159" s="1" t="s">
        <v>329</v>
      </c>
      <c r="E159" s="1" t="s">
        <v>24</v>
      </c>
      <c r="F159" s="1" t="s">
        <v>327</v>
      </c>
      <c r="G159" s="1" t="s">
        <v>18</v>
      </c>
      <c r="H159" s="1" t="s">
        <v>330</v>
      </c>
      <c r="I159" s="1">
        <v>196.4</v>
      </c>
      <c r="J159" s="1">
        <v>153</v>
      </c>
      <c r="K159" s="1">
        <v>451.6</v>
      </c>
      <c r="L159" s="1">
        <v>328.6</v>
      </c>
      <c r="M159" s="1">
        <v>1.2128628699999999</v>
      </c>
      <c r="N159" s="1">
        <v>1.15431193</v>
      </c>
      <c r="O159">
        <f t="shared" si="2"/>
        <v>-5.855093999999994E-2</v>
      </c>
    </row>
    <row r="160" spans="1:15" x14ac:dyDescent="0.2">
      <c r="A160" s="1" t="s">
        <v>321</v>
      </c>
      <c r="B160" s="1" t="s">
        <v>322</v>
      </c>
      <c r="C160" s="1" t="s">
        <v>323</v>
      </c>
      <c r="D160" s="1" t="s">
        <v>324</v>
      </c>
      <c r="E160" s="1" t="s">
        <v>24</v>
      </c>
      <c r="F160" s="1" t="s">
        <v>322</v>
      </c>
      <c r="G160" s="1" t="s">
        <v>18</v>
      </c>
      <c r="H160" s="1" t="s">
        <v>325</v>
      </c>
      <c r="I160" s="1">
        <v>137.1</v>
      </c>
      <c r="J160" s="1">
        <v>154.9</v>
      </c>
      <c r="K160" s="1">
        <v>246.7</v>
      </c>
      <c r="L160" s="1">
        <v>255.5</v>
      </c>
      <c r="M160" s="1">
        <v>0.87581138999999997</v>
      </c>
      <c r="N160" s="1">
        <v>0.84579490000000002</v>
      </c>
      <c r="O160">
        <f t="shared" si="2"/>
        <v>-3.0016489999999951E-2</v>
      </c>
    </row>
    <row r="161" spans="1:15" x14ac:dyDescent="0.2">
      <c r="A161" s="1" t="s">
        <v>316</v>
      </c>
      <c r="B161" s="1" t="s">
        <v>317</v>
      </c>
      <c r="C161" s="1" t="s">
        <v>318</v>
      </c>
      <c r="D161" s="1" t="s">
        <v>319</v>
      </c>
      <c r="E161" s="1" t="s">
        <v>12</v>
      </c>
      <c r="F161" s="1" t="s">
        <v>317</v>
      </c>
      <c r="G161" s="1" t="s">
        <v>18</v>
      </c>
      <c r="H161" s="1" t="s">
        <v>320</v>
      </c>
      <c r="I161" s="1">
        <v>129.80000000000001</v>
      </c>
      <c r="J161" s="1">
        <v>160.80000000000001</v>
      </c>
      <c r="K161" s="1">
        <v>272.10000000000002</v>
      </c>
      <c r="L161" s="1">
        <v>260.89999999999998</v>
      </c>
      <c r="M161" s="1">
        <v>1.0592534600000001</v>
      </c>
      <c r="N161" s="1">
        <v>0.79717289999999996</v>
      </c>
      <c r="O161">
        <f t="shared" si="2"/>
        <v>-0.26208056000000013</v>
      </c>
    </row>
    <row r="162" spans="1:15" x14ac:dyDescent="0.2">
      <c r="A162" s="1" t="s">
        <v>311</v>
      </c>
      <c r="B162" s="1" t="s">
        <v>312</v>
      </c>
      <c r="C162" s="1" t="s">
        <v>313</v>
      </c>
      <c r="D162" s="1" t="s">
        <v>314</v>
      </c>
      <c r="E162" s="1" t="s">
        <v>12</v>
      </c>
      <c r="F162" s="1" t="s">
        <v>312</v>
      </c>
      <c r="G162" s="1" t="s">
        <v>18</v>
      </c>
      <c r="H162" s="1" t="s">
        <v>315</v>
      </c>
      <c r="I162" s="1">
        <v>119.6</v>
      </c>
      <c r="J162" s="1">
        <v>163.1</v>
      </c>
      <c r="K162" s="1">
        <v>189.2</v>
      </c>
      <c r="L162" s="1">
        <v>220</v>
      </c>
      <c r="M162" s="1">
        <v>0.73161911000000002</v>
      </c>
      <c r="N162" s="1">
        <v>0.61786971999999996</v>
      </c>
      <c r="O162">
        <f t="shared" si="2"/>
        <v>-0.11374939000000006</v>
      </c>
    </row>
    <row r="163" spans="1:15" x14ac:dyDescent="0.2">
      <c r="A163" s="1" t="s">
        <v>306</v>
      </c>
      <c r="B163" s="1" t="s">
        <v>307</v>
      </c>
      <c r="C163" s="1" t="s">
        <v>308</v>
      </c>
      <c r="D163" s="1" t="s">
        <v>309</v>
      </c>
      <c r="E163" s="1" t="s">
        <v>12</v>
      </c>
      <c r="F163" s="1" t="s">
        <v>307</v>
      </c>
      <c r="G163" s="1" t="s">
        <v>18</v>
      </c>
      <c r="H163" s="1" t="s">
        <v>310</v>
      </c>
      <c r="I163" s="1">
        <v>160.80000000000001</v>
      </c>
      <c r="J163" s="1">
        <v>164.3</v>
      </c>
      <c r="K163" s="1">
        <v>375.1</v>
      </c>
      <c r="L163" s="1">
        <v>398.5</v>
      </c>
      <c r="M163" s="1">
        <v>1.2488845900000001</v>
      </c>
      <c r="N163" s="1">
        <v>1.42396937</v>
      </c>
      <c r="O163">
        <f t="shared" si="2"/>
        <v>0.17508477999999994</v>
      </c>
    </row>
    <row r="164" spans="1:15" x14ac:dyDescent="0.2">
      <c r="A164" s="1" t="s">
        <v>301</v>
      </c>
      <c r="B164" s="1" t="s">
        <v>302</v>
      </c>
      <c r="C164" s="1" t="s">
        <v>303</v>
      </c>
      <c r="D164" s="1" t="s">
        <v>304</v>
      </c>
      <c r="E164" s="1" t="s">
        <v>24</v>
      </c>
      <c r="F164" s="1" t="s">
        <v>302</v>
      </c>
      <c r="G164" s="1" t="s">
        <v>18</v>
      </c>
      <c r="H164" s="1" t="s">
        <v>305</v>
      </c>
      <c r="I164" s="1">
        <v>220.6</v>
      </c>
      <c r="J164" s="1">
        <v>165.8</v>
      </c>
      <c r="K164" s="1">
        <v>500.2</v>
      </c>
      <c r="L164" s="1">
        <v>463.6</v>
      </c>
      <c r="M164" s="1">
        <v>1.18209293</v>
      </c>
      <c r="N164" s="1">
        <v>1.5584768600000001</v>
      </c>
      <c r="O164">
        <f t="shared" si="2"/>
        <v>0.37638393000000003</v>
      </c>
    </row>
    <row r="165" spans="1:15" x14ac:dyDescent="0.2">
      <c r="A165" s="1" t="s">
        <v>296</v>
      </c>
      <c r="B165" s="1" t="s">
        <v>297</v>
      </c>
      <c r="C165" s="1" t="s">
        <v>298</v>
      </c>
      <c r="D165" s="1" t="s">
        <v>299</v>
      </c>
      <c r="E165" s="1" t="s">
        <v>24</v>
      </c>
      <c r="F165" s="1" t="s">
        <v>297</v>
      </c>
      <c r="G165" s="1" t="s">
        <v>18</v>
      </c>
      <c r="H165" s="1" t="s">
        <v>300</v>
      </c>
      <c r="I165" s="1">
        <v>179.5</v>
      </c>
      <c r="J165" s="1">
        <v>168.6</v>
      </c>
      <c r="K165" s="1">
        <v>421.2</v>
      </c>
      <c r="L165" s="1">
        <v>419</v>
      </c>
      <c r="M165" s="1">
        <v>1.2279064399999999</v>
      </c>
      <c r="N165" s="1">
        <v>1.42520593</v>
      </c>
      <c r="O165">
        <f t="shared" si="2"/>
        <v>0.19729949000000002</v>
      </c>
    </row>
    <row r="166" spans="1:15" x14ac:dyDescent="0.2">
      <c r="A166" s="1" t="s">
        <v>291</v>
      </c>
      <c r="B166" s="1" t="s">
        <v>292</v>
      </c>
      <c r="C166" s="1" t="s">
        <v>293</v>
      </c>
      <c r="D166" s="1" t="s">
        <v>294</v>
      </c>
      <c r="E166" s="1" t="s">
        <v>12</v>
      </c>
      <c r="F166" s="1" t="s">
        <v>292</v>
      </c>
      <c r="G166" s="1" t="s">
        <v>18</v>
      </c>
      <c r="H166" s="1" t="s">
        <v>295</v>
      </c>
      <c r="I166" s="1">
        <v>197.9</v>
      </c>
      <c r="J166" s="1">
        <v>171.7</v>
      </c>
      <c r="K166" s="1">
        <v>247.3</v>
      </c>
      <c r="L166" s="1">
        <v>252</v>
      </c>
      <c r="M166" s="1">
        <v>0.31050021</v>
      </c>
      <c r="N166" s="1">
        <v>0.68936242000000003</v>
      </c>
      <c r="O166">
        <f t="shared" si="2"/>
        <v>0.37886221000000003</v>
      </c>
    </row>
    <row r="167" spans="1:15" x14ac:dyDescent="0.2">
      <c r="A167" s="1" t="s">
        <v>286</v>
      </c>
      <c r="B167" s="1" t="s">
        <v>287</v>
      </c>
      <c r="C167" s="1" t="s">
        <v>288</v>
      </c>
      <c r="D167" s="1" t="s">
        <v>289</v>
      </c>
      <c r="E167" s="1" t="s">
        <v>12</v>
      </c>
      <c r="F167" s="1" t="s">
        <v>287</v>
      </c>
      <c r="G167" s="1" t="s">
        <v>18</v>
      </c>
      <c r="H167" s="1" t="s">
        <v>290</v>
      </c>
      <c r="I167" s="1">
        <v>206.8</v>
      </c>
      <c r="J167" s="1">
        <v>173.5</v>
      </c>
      <c r="K167" s="1">
        <v>402.2</v>
      </c>
      <c r="L167" s="1">
        <v>467.9</v>
      </c>
      <c r="M167" s="1">
        <v>1.2900594000000001</v>
      </c>
      <c r="N167" s="1">
        <v>1.7677207100000001</v>
      </c>
      <c r="O167">
        <f t="shared" si="2"/>
        <v>0.47766131000000001</v>
      </c>
    </row>
    <row r="168" spans="1:15" x14ac:dyDescent="0.2">
      <c r="A168" s="1" t="s">
        <v>280</v>
      </c>
      <c r="B168" s="1" t="s">
        <v>281</v>
      </c>
      <c r="C168" s="1" t="s">
        <v>282</v>
      </c>
      <c r="D168" s="1" t="s">
        <v>283</v>
      </c>
      <c r="E168" s="1" t="s">
        <v>12</v>
      </c>
      <c r="F168" s="1" t="s">
        <v>284</v>
      </c>
      <c r="G168" s="1" t="s">
        <v>18</v>
      </c>
      <c r="H168" s="1" t="s">
        <v>285</v>
      </c>
      <c r="I168" s="1">
        <v>157</v>
      </c>
      <c r="J168" s="1">
        <v>175.7</v>
      </c>
      <c r="K168" s="1">
        <v>251.1</v>
      </c>
      <c r="L168" s="1">
        <v>273.39999999999998</v>
      </c>
      <c r="M168" s="1">
        <v>0.69635088000000001</v>
      </c>
      <c r="N168" s="1">
        <v>0.76590312999999999</v>
      </c>
      <c r="O168">
        <f t="shared" si="2"/>
        <v>6.9552249999999982E-2</v>
      </c>
    </row>
    <row r="169" spans="1:15" x14ac:dyDescent="0.2">
      <c r="A169" s="1" t="s">
        <v>275</v>
      </c>
      <c r="B169" s="1" t="s">
        <v>276</v>
      </c>
      <c r="C169" s="1" t="s">
        <v>277</v>
      </c>
      <c r="D169" s="1" t="s">
        <v>278</v>
      </c>
      <c r="E169" s="1" t="s">
        <v>24</v>
      </c>
      <c r="F169" s="1" t="s">
        <v>276</v>
      </c>
      <c r="G169" s="1" t="s">
        <v>18</v>
      </c>
      <c r="H169" s="1" t="s">
        <v>279</v>
      </c>
      <c r="I169" s="1">
        <v>164.1</v>
      </c>
      <c r="J169" s="1">
        <v>183</v>
      </c>
      <c r="K169" s="1">
        <v>262</v>
      </c>
      <c r="L169" s="1">
        <v>283.60000000000002</v>
      </c>
      <c r="M169" s="1">
        <v>0.63566707</v>
      </c>
      <c r="N169" s="1">
        <v>0.74270331000000001</v>
      </c>
      <c r="O169">
        <f t="shared" si="2"/>
        <v>0.10703624</v>
      </c>
    </row>
    <row r="170" spans="1:15" x14ac:dyDescent="0.2">
      <c r="A170" s="1" t="s">
        <v>270</v>
      </c>
      <c r="B170" s="1" t="s">
        <v>271</v>
      </c>
      <c r="C170" s="1" t="s">
        <v>272</v>
      </c>
      <c r="D170" s="1" t="s">
        <v>273</v>
      </c>
      <c r="E170" s="1" t="s">
        <v>24</v>
      </c>
      <c r="F170" s="1" t="s">
        <v>271</v>
      </c>
      <c r="G170" s="1" t="s">
        <v>18</v>
      </c>
      <c r="H170" s="1" t="s">
        <v>274</v>
      </c>
      <c r="I170" s="1">
        <v>160.19999999999999</v>
      </c>
      <c r="J170" s="1">
        <v>185.9</v>
      </c>
      <c r="K170" s="1">
        <v>403.1</v>
      </c>
      <c r="L170" s="1">
        <v>361.2</v>
      </c>
      <c r="M170" s="1">
        <v>1.28856404</v>
      </c>
      <c r="N170" s="1">
        <v>1.1723157200000001</v>
      </c>
      <c r="O170">
        <f t="shared" si="2"/>
        <v>-0.11624831999999996</v>
      </c>
    </row>
    <row r="171" spans="1:15" x14ac:dyDescent="0.2">
      <c r="A171" s="1" t="s">
        <v>266</v>
      </c>
      <c r="B171" s="1" t="s">
        <v>267</v>
      </c>
      <c r="C171" s="1" t="s">
        <v>268</v>
      </c>
      <c r="D171" s="1" t="s">
        <v>269</v>
      </c>
      <c r="E171" s="1" t="s">
        <v>24</v>
      </c>
      <c r="F171" s="1" t="s">
        <v>267</v>
      </c>
      <c r="G171" s="1" t="s">
        <v>18</v>
      </c>
      <c r="H171" s="1" t="s">
        <v>31</v>
      </c>
      <c r="I171" s="1">
        <v>356</v>
      </c>
      <c r="J171" s="1">
        <v>192.8</v>
      </c>
      <c r="K171" s="1">
        <v>451.2</v>
      </c>
      <c r="L171" s="1">
        <v>273.3</v>
      </c>
      <c r="M171" s="1">
        <v>0.37290720999999999</v>
      </c>
      <c r="N171" s="1">
        <v>0.59070089999999997</v>
      </c>
      <c r="O171">
        <f t="shared" si="2"/>
        <v>0.21779368999999998</v>
      </c>
    </row>
    <row r="172" spans="1:15" x14ac:dyDescent="0.2">
      <c r="A172" s="1" t="s">
        <v>261</v>
      </c>
      <c r="B172" s="1" t="s">
        <v>262</v>
      </c>
      <c r="C172" s="1" t="s">
        <v>263</v>
      </c>
      <c r="D172" s="1" t="s">
        <v>264</v>
      </c>
      <c r="E172" s="1" t="s">
        <v>12</v>
      </c>
      <c r="F172" s="1" t="s">
        <v>262</v>
      </c>
      <c r="G172" s="1" t="s">
        <v>18</v>
      </c>
      <c r="H172" s="1" t="s">
        <v>265</v>
      </c>
      <c r="I172" s="1">
        <v>245</v>
      </c>
      <c r="J172" s="1">
        <v>196.3</v>
      </c>
      <c r="K172" s="1">
        <v>414.8</v>
      </c>
      <c r="L172" s="1">
        <v>396.7</v>
      </c>
      <c r="M172" s="1">
        <v>0.77371469999999998</v>
      </c>
      <c r="N172" s="1">
        <v>1.0689161</v>
      </c>
      <c r="O172">
        <f t="shared" si="2"/>
        <v>0.29520140000000006</v>
      </c>
    </row>
    <row r="173" spans="1:15" x14ac:dyDescent="0.2">
      <c r="A173" s="1" t="s">
        <v>256</v>
      </c>
      <c r="B173" s="1" t="s">
        <v>257</v>
      </c>
      <c r="C173" s="1" t="s">
        <v>258</v>
      </c>
      <c r="D173" s="1" t="s">
        <v>259</v>
      </c>
      <c r="E173" s="1" t="s">
        <v>24</v>
      </c>
      <c r="F173" s="1" t="s">
        <v>257</v>
      </c>
      <c r="G173" s="1" t="s">
        <v>18</v>
      </c>
      <c r="H173" s="1" t="s">
        <v>260</v>
      </c>
      <c r="I173" s="1">
        <v>141.1</v>
      </c>
      <c r="J173" s="1">
        <v>197.2</v>
      </c>
      <c r="K173" s="1">
        <v>270.8</v>
      </c>
      <c r="L173" s="1">
        <v>356.3</v>
      </c>
      <c r="M173" s="1">
        <v>0.97101132000000001</v>
      </c>
      <c r="N173" s="1">
        <v>0.92153054000000001</v>
      </c>
      <c r="O173">
        <f t="shared" si="2"/>
        <v>-4.9480780000000002E-2</v>
      </c>
    </row>
    <row r="174" spans="1:15" x14ac:dyDescent="0.2">
      <c r="A174" s="1" t="s">
        <v>250</v>
      </c>
      <c r="B174" s="1" t="s">
        <v>251</v>
      </c>
      <c r="C174" s="1" t="s">
        <v>252</v>
      </c>
      <c r="D174" s="1" t="s">
        <v>253</v>
      </c>
      <c r="E174" s="1" t="s">
        <v>12</v>
      </c>
      <c r="F174" s="1" t="s">
        <v>254</v>
      </c>
      <c r="G174" s="1" t="s">
        <v>18</v>
      </c>
      <c r="H174" s="1" t="s">
        <v>255</v>
      </c>
      <c r="I174" s="1">
        <v>333.8</v>
      </c>
      <c r="J174" s="1">
        <v>199.3</v>
      </c>
      <c r="K174" s="1">
        <v>780.1</v>
      </c>
      <c r="L174" s="1">
        <v>458.1</v>
      </c>
      <c r="M174" s="1">
        <v>1.22852059</v>
      </c>
      <c r="N174" s="1">
        <v>1.1856582</v>
      </c>
      <c r="O174">
        <f t="shared" si="2"/>
        <v>-4.2862390000000028E-2</v>
      </c>
    </row>
    <row r="175" spans="1:15" x14ac:dyDescent="0.2">
      <c r="A175" s="1" t="s">
        <v>245</v>
      </c>
      <c r="B175" s="1" t="s">
        <v>246</v>
      </c>
      <c r="C175" s="1" t="s">
        <v>247</v>
      </c>
      <c r="D175" s="1" t="s">
        <v>248</v>
      </c>
      <c r="E175" s="1" t="s">
        <v>24</v>
      </c>
      <c r="F175" s="1" t="s">
        <v>246</v>
      </c>
      <c r="G175" s="1" t="s">
        <v>18</v>
      </c>
      <c r="H175" s="1" t="s">
        <v>249</v>
      </c>
      <c r="I175" s="1">
        <v>202.4</v>
      </c>
      <c r="J175" s="1">
        <v>208.9</v>
      </c>
      <c r="K175" s="1">
        <v>302.5</v>
      </c>
      <c r="L175" s="1">
        <v>322.3</v>
      </c>
      <c r="M175" s="1">
        <v>0.59403565999999997</v>
      </c>
      <c r="N175" s="1">
        <v>0.75551226000000005</v>
      </c>
      <c r="O175">
        <f t="shared" si="2"/>
        <v>0.16147660000000008</v>
      </c>
    </row>
    <row r="176" spans="1:15" x14ac:dyDescent="0.2">
      <c r="A176" s="1" t="s">
        <v>240</v>
      </c>
      <c r="B176" s="1" t="s">
        <v>241</v>
      </c>
      <c r="C176" s="1" t="s">
        <v>242</v>
      </c>
      <c r="D176" s="1" t="s">
        <v>243</v>
      </c>
      <c r="E176" s="1" t="s">
        <v>24</v>
      </c>
      <c r="F176" s="1" t="s">
        <v>241</v>
      </c>
      <c r="G176" s="1" t="s">
        <v>18</v>
      </c>
      <c r="H176" s="1" t="s">
        <v>244</v>
      </c>
      <c r="I176" s="1">
        <v>201.5</v>
      </c>
      <c r="J176" s="1">
        <v>212.2</v>
      </c>
      <c r="K176" s="1">
        <v>224.5</v>
      </c>
      <c r="L176" s="1">
        <v>242.9</v>
      </c>
      <c r="M176" s="1">
        <v>0.54034285999999998</v>
      </c>
      <c r="N176" s="1">
        <v>0.79553454000000001</v>
      </c>
      <c r="O176">
        <f t="shared" si="2"/>
        <v>0.25519168000000003</v>
      </c>
    </row>
    <row r="177" spans="1:15" x14ac:dyDescent="0.2">
      <c r="A177" s="1" t="s">
        <v>235</v>
      </c>
      <c r="B177" s="1" t="s">
        <v>236</v>
      </c>
      <c r="C177" s="1" t="s">
        <v>237</v>
      </c>
      <c r="D177" s="1" t="s">
        <v>238</v>
      </c>
      <c r="E177" s="1" t="s">
        <v>12</v>
      </c>
      <c r="F177" s="1" t="s">
        <v>236</v>
      </c>
      <c r="G177" s="1" t="s">
        <v>18</v>
      </c>
      <c r="H177" s="1" t="s">
        <v>239</v>
      </c>
      <c r="I177" s="1">
        <v>181.6</v>
      </c>
      <c r="J177" s="1">
        <v>217.8</v>
      </c>
      <c r="K177" s="1">
        <v>320.89999999999998</v>
      </c>
      <c r="L177" s="1">
        <v>376.6</v>
      </c>
      <c r="M177" s="1">
        <v>0.85832317999999996</v>
      </c>
      <c r="N177" s="1">
        <v>0.90289969000000003</v>
      </c>
      <c r="O177">
        <f t="shared" si="2"/>
        <v>4.4576510000000069E-2</v>
      </c>
    </row>
    <row r="178" spans="1:15" x14ac:dyDescent="0.2">
      <c r="A178" s="1" t="s">
        <v>230</v>
      </c>
      <c r="B178" s="1" t="s">
        <v>231</v>
      </c>
      <c r="C178" s="1" t="s">
        <v>232</v>
      </c>
      <c r="D178" s="1" t="s">
        <v>233</v>
      </c>
      <c r="E178" s="1" t="s">
        <v>24</v>
      </c>
      <c r="F178" s="1" t="s">
        <v>231</v>
      </c>
      <c r="G178" s="1" t="s">
        <v>18</v>
      </c>
      <c r="H178" s="1" t="s">
        <v>234</v>
      </c>
      <c r="I178" s="1">
        <v>267.39999999999998</v>
      </c>
      <c r="J178" s="1">
        <v>219.2</v>
      </c>
      <c r="K178" s="1">
        <v>483</v>
      </c>
      <c r="L178" s="1">
        <v>462.7</v>
      </c>
      <c r="M178" s="1">
        <v>0.68531047</v>
      </c>
      <c r="N178" s="1">
        <v>0.90877556999999998</v>
      </c>
      <c r="O178">
        <f t="shared" si="2"/>
        <v>0.22346509999999997</v>
      </c>
    </row>
    <row r="179" spans="1:15" x14ac:dyDescent="0.2">
      <c r="A179" s="1" t="s">
        <v>225</v>
      </c>
      <c r="B179" s="1" t="s">
        <v>226</v>
      </c>
      <c r="C179" s="1" t="s">
        <v>227</v>
      </c>
      <c r="D179" s="1" t="s">
        <v>228</v>
      </c>
      <c r="E179" s="1" t="s">
        <v>12</v>
      </c>
      <c r="F179" s="1" t="s">
        <v>226</v>
      </c>
      <c r="G179" s="1" t="s">
        <v>18</v>
      </c>
      <c r="H179" s="1" t="s">
        <v>229</v>
      </c>
      <c r="I179" s="1">
        <v>278.7</v>
      </c>
      <c r="J179" s="1">
        <v>219.3</v>
      </c>
      <c r="K179" s="1">
        <v>501.4</v>
      </c>
      <c r="L179" s="1">
        <v>370.8</v>
      </c>
      <c r="M179" s="1">
        <v>0.87280250000000004</v>
      </c>
      <c r="N179" s="1">
        <v>0.84377950000000002</v>
      </c>
      <c r="O179">
        <f t="shared" si="2"/>
        <v>-2.9023000000000021E-2</v>
      </c>
    </row>
    <row r="180" spans="1:15" x14ac:dyDescent="0.2">
      <c r="A180" s="1" t="s">
        <v>220</v>
      </c>
      <c r="B180" s="1" t="s">
        <v>221</v>
      </c>
      <c r="C180" s="1" t="s">
        <v>222</v>
      </c>
      <c r="D180" s="1" t="s">
        <v>223</v>
      </c>
      <c r="E180" s="1" t="s">
        <v>24</v>
      </c>
      <c r="F180" s="1" t="s">
        <v>221</v>
      </c>
      <c r="G180" s="1" t="s">
        <v>18</v>
      </c>
      <c r="H180" s="1" t="s">
        <v>224</v>
      </c>
      <c r="I180" s="1">
        <v>428.1</v>
      </c>
      <c r="J180" s="1">
        <v>224.6</v>
      </c>
      <c r="K180" s="1">
        <v>898.1</v>
      </c>
      <c r="L180" s="1">
        <v>423.5</v>
      </c>
      <c r="M180" s="1">
        <v>1.07140886</v>
      </c>
      <c r="N180" s="1">
        <v>0.95063518000000002</v>
      </c>
      <c r="O180">
        <f t="shared" si="2"/>
        <v>-0.12077367999999999</v>
      </c>
    </row>
    <row r="181" spans="1:15" x14ac:dyDescent="0.2">
      <c r="A181" s="1" t="s">
        <v>215</v>
      </c>
      <c r="B181" s="1" t="s">
        <v>216</v>
      </c>
      <c r="C181" s="1" t="s">
        <v>217</v>
      </c>
      <c r="D181" s="1" t="s">
        <v>218</v>
      </c>
      <c r="E181" s="1" t="s">
        <v>24</v>
      </c>
      <c r="F181" s="1" t="s">
        <v>216</v>
      </c>
      <c r="G181" s="1" t="s">
        <v>18</v>
      </c>
      <c r="H181" s="1" t="s">
        <v>219</v>
      </c>
      <c r="I181" s="1">
        <v>318.39999999999998</v>
      </c>
      <c r="J181" s="1">
        <v>230.2</v>
      </c>
      <c r="K181" s="1">
        <v>863.3</v>
      </c>
      <c r="L181" s="1">
        <v>624.6</v>
      </c>
      <c r="M181" s="1">
        <v>1.45014676</v>
      </c>
      <c r="N181" s="1">
        <v>1.47406766</v>
      </c>
      <c r="O181">
        <f t="shared" si="2"/>
        <v>2.3920900000000023E-2</v>
      </c>
    </row>
    <row r="182" spans="1:15" x14ac:dyDescent="0.2">
      <c r="A182" s="1" t="s">
        <v>210</v>
      </c>
      <c r="B182" s="1" t="s">
        <v>211</v>
      </c>
      <c r="C182" s="1" t="s">
        <v>212</v>
      </c>
      <c r="D182" s="1" t="s">
        <v>213</v>
      </c>
      <c r="E182" s="1" t="s">
        <v>12</v>
      </c>
      <c r="F182" s="1" t="s">
        <v>214</v>
      </c>
      <c r="G182" s="1" t="s">
        <v>18</v>
      </c>
      <c r="H182" s="1" t="s">
        <v>110</v>
      </c>
      <c r="I182" s="1">
        <v>269.39999999999998</v>
      </c>
      <c r="J182" s="1">
        <v>277.39999999999998</v>
      </c>
      <c r="K182" s="1">
        <v>464.6</v>
      </c>
      <c r="L182" s="1">
        <v>462.3</v>
      </c>
      <c r="M182" s="1">
        <v>0.80176643000000003</v>
      </c>
      <c r="N182" s="1">
        <v>0.85403819999999997</v>
      </c>
      <c r="O182">
        <f t="shared" si="2"/>
        <v>5.227176999999994E-2</v>
      </c>
    </row>
    <row r="183" spans="1:15" x14ac:dyDescent="0.2">
      <c r="A183" s="1" t="s">
        <v>200</v>
      </c>
      <c r="B183" s="1" t="s">
        <v>201</v>
      </c>
      <c r="C183" s="1" t="s">
        <v>202</v>
      </c>
      <c r="D183" s="1" t="s">
        <v>203</v>
      </c>
      <c r="E183" s="1" t="s">
        <v>24</v>
      </c>
      <c r="F183" s="1" t="s">
        <v>201</v>
      </c>
      <c r="G183" s="1" t="s">
        <v>18</v>
      </c>
      <c r="H183" s="1" t="s">
        <v>204</v>
      </c>
      <c r="I183" s="1">
        <v>372.5</v>
      </c>
      <c r="J183" s="1">
        <v>277.8</v>
      </c>
      <c r="K183" s="1">
        <v>723</v>
      </c>
      <c r="L183" s="1">
        <v>632.9</v>
      </c>
      <c r="M183" s="1">
        <v>0.94986380000000004</v>
      </c>
      <c r="N183" s="1">
        <v>1.2539084</v>
      </c>
      <c r="O183">
        <f t="shared" si="2"/>
        <v>0.3040446</v>
      </c>
    </row>
    <row r="184" spans="1:15" x14ac:dyDescent="0.2">
      <c r="A184" s="1" t="s">
        <v>205</v>
      </c>
      <c r="B184" s="1" t="s">
        <v>206</v>
      </c>
      <c r="C184" s="1" t="s">
        <v>207</v>
      </c>
      <c r="D184" s="1" t="s">
        <v>208</v>
      </c>
      <c r="E184" s="1" t="s">
        <v>12</v>
      </c>
      <c r="F184" s="1" t="s">
        <v>206</v>
      </c>
      <c r="G184" s="1" t="s">
        <v>209</v>
      </c>
      <c r="H184" s="1" t="s">
        <v>110</v>
      </c>
      <c r="I184" s="1">
        <v>242.6</v>
      </c>
      <c r="J184" s="1">
        <v>277.8</v>
      </c>
      <c r="K184" s="1">
        <v>521.20000000000005</v>
      </c>
      <c r="L184" s="1">
        <v>534.79999999999995</v>
      </c>
      <c r="M184" s="1">
        <v>1.1319381799999999</v>
      </c>
      <c r="N184" s="1">
        <v>1.07726788</v>
      </c>
      <c r="O184">
        <f t="shared" si="2"/>
        <v>-5.4670299999999949E-2</v>
      </c>
    </row>
    <row r="185" spans="1:15" x14ac:dyDescent="0.2">
      <c r="A185" s="1" t="s">
        <v>195</v>
      </c>
      <c r="B185" s="1" t="s">
        <v>196</v>
      </c>
      <c r="C185" s="1" t="s">
        <v>197</v>
      </c>
      <c r="D185" s="1" t="s">
        <v>198</v>
      </c>
      <c r="E185" s="1" t="s">
        <v>24</v>
      </c>
      <c r="F185" s="1" t="s">
        <v>196</v>
      </c>
      <c r="G185" s="1" t="s">
        <v>18</v>
      </c>
      <c r="H185" s="1" t="s">
        <v>199</v>
      </c>
      <c r="I185" s="1">
        <v>326.5</v>
      </c>
      <c r="J185" s="1">
        <v>282</v>
      </c>
      <c r="K185" s="1">
        <v>544.29999999999995</v>
      </c>
      <c r="L185" s="1">
        <v>527.20000000000005</v>
      </c>
      <c r="M185" s="1">
        <v>0.74082725000000005</v>
      </c>
      <c r="N185" s="1">
        <v>0.98289205999999996</v>
      </c>
      <c r="O185">
        <f t="shared" si="2"/>
        <v>0.24206480999999991</v>
      </c>
    </row>
    <row r="186" spans="1:15" x14ac:dyDescent="0.2">
      <c r="A186" s="1" t="s">
        <v>190</v>
      </c>
      <c r="B186" s="1" t="s">
        <v>191</v>
      </c>
      <c r="C186" s="1" t="s">
        <v>192</v>
      </c>
      <c r="D186" s="1" t="s">
        <v>193</v>
      </c>
      <c r="E186" s="1" t="s">
        <v>12</v>
      </c>
      <c r="F186" s="1" t="s">
        <v>191</v>
      </c>
      <c r="G186" s="1" t="s">
        <v>18</v>
      </c>
      <c r="H186" s="1" t="s">
        <v>194</v>
      </c>
      <c r="I186" s="1">
        <v>378.5</v>
      </c>
      <c r="J186" s="1">
        <v>292.8</v>
      </c>
      <c r="K186" s="1">
        <v>539.79999999999995</v>
      </c>
      <c r="L186" s="1">
        <v>512.79999999999995</v>
      </c>
      <c r="M186" s="1">
        <v>0.69685406000000005</v>
      </c>
      <c r="N186" s="1">
        <v>1.1251682300000001</v>
      </c>
      <c r="O186">
        <f t="shared" si="2"/>
        <v>0.42831417000000005</v>
      </c>
    </row>
    <row r="187" spans="1:15" x14ac:dyDescent="0.2">
      <c r="A187" s="1" t="s">
        <v>185</v>
      </c>
      <c r="B187" s="1" t="s">
        <v>186</v>
      </c>
      <c r="C187" s="1" t="s">
        <v>187</v>
      </c>
      <c r="D187" s="1" t="s">
        <v>188</v>
      </c>
      <c r="E187" s="1" t="s">
        <v>24</v>
      </c>
      <c r="F187" s="1" t="s">
        <v>186</v>
      </c>
      <c r="G187" s="1" t="s">
        <v>18</v>
      </c>
      <c r="H187" s="1" t="s">
        <v>189</v>
      </c>
      <c r="I187" s="1">
        <v>426.7</v>
      </c>
      <c r="J187" s="1">
        <v>303.89999999999998</v>
      </c>
      <c r="K187" s="1">
        <v>1083.5</v>
      </c>
      <c r="L187" s="1">
        <v>966</v>
      </c>
      <c r="M187" s="1">
        <v>1.33213896</v>
      </c>
      <c r="N187" s="1">
        <v>1.7442406800000001</v>
      </c>
      <c r="O187">
        <f t="shared" si="2"/>
        <v>0.41210172000000012</v>
      </c>
    </row>
    <row r="188" spans="1:15" x14ac:dyDescent="0.2">
      <c r="A188" s="1" t="s">
        <v>181</v>
      </c>
      <c r="B188" s="1" t="s">
        <v>182</v>
      </c>
      <c r="C188" s="1" t="s">
        <v>183</v>
      </c>
      <c r="D188" s="1" t="s">
        <v>184</v>
      </c>
      <c r="E188" s="1" t="s">
        <v>24</v>
      </c>
      <c r="F188" s="1" t="s">
        <v>182</v>
      </c>
      <c r="G188" s="1" t="s">
        <v>18</v>
      </c>
      <c r="H188" s="1" t="s">
        <v>31</v>
      </c>
      <c r="I188" s="1">
        <v>428.3</v>
      </c>
      <c r="J188" s="1">
        <v>315.39999999999998</v>
      </c>
      <c r="K188" s="1">
        <v>905.2</v>
      </c>
      <c r="L188" s="1">
        <v>730.6</v>
      </c>
      <c r="M188" s="1">
        <v>1.0646061</v>
      </c>
      <c r="N188" s="1">
        <v>1.2827439300000001</v>
      </c>
      <c r="O188">
        <f t="shared" si="2"/>
        <v>0.21813783000000009</v>
      </c>
    </row>
    <row r="189" spans="1:15" x14ac:dyDescent="0.2">
      <c r="A189" s="1" t="s">
        <v>176</v>
      </c>
      <c r="B189" s="1" t="s">
        <v>177</v>
      </c>
      <c r="C189" s="1" t="s">
        <v>178</v>
      </c>
      <c r="D189" s="1" t="s">
        <v>179</v>
      </c>
      <c r="E189" s="1" t="s">
        <v>12</v>
      </c>
      <c r="F189" s="1" t="s">
        <v>177</v>
      </c>
      <c r="G189" s="1" t="s">
        <v>18</v>
      </c>
      <c r="H189" s="1" t="s">
        <v>180</v>
      </c>
      <c r="I189" s="1">
        <v>371.7</v>
      </c>
      <c r="J189" s="1">
        <v>315.60000000000002</v>
      </c>
      <c r="K189" s="1">
        <v>583.5</v>
      </c>
      <c r="L189" s="1">
        <v>637</v>
      </c>
      <c r="M189" s="1">
        <v>0.66308836000000004</v>
      </c>
      <c r="N189" s="1">
        <v>1.08771708</v>
      </c>
      <c r="O189">
        <f t="shared" si="2"/>
        <v>0.42462871999999996</v>
      </c>
    </row>
    <row r="190" spans="1:15" x14ac:dyDescent="0.2">
      <c r="A190" s="1" t="s">
        <v>171</v>
      </c>
      <c r="B190" s="1" t="s">
        <v>172</v>
      </c>
      <c r="C190" s="1" t="s">
        <v>173</v>
      </c>
      <c r="D190" s="1" t="s">
        <v>174</v>
      </c>
      <c r="E190" s="1" t="s">
        <v>24</v>
      </c>
      <c r="F190" s="1" t="s">
        <v>172</v>
      </c>
      <c r="G190" s="1" t="s">
        <v>18</v>
      </c>
      <c r="H190" s="1" t="s">
        <v>175</v>
      </c>
      <c r="I190" s="1">
        <v>299.10000000000002</v>
      </c>
      <c r="J190" s="1">
        <v>322.5</v>
      </c>
      <c r="K190" s="1">
        <v>541.6</v>
      </c>
      <c r="L190" s="1">
        <v>510.6</v>
      </c>
      <c r="M190" s="1">
        <v>0.88972549000000001</v>
      </c>
      <c r="N190" s="1">
        <v>0.78706556999999999</v>
      </c>
      <c r="O190">
        <f t="shared" si="2"/>
        <v>-0.10265992000000002</v>
      </c>
    </row>
    <row r="191" spans="1:15" x14ac:dyDescent="0.2">
      <c r="A191" s="1" t="s">
        <v>166</v>
      </c>
      <c r="B191" s="1" t="s">
        <v>167</v>
      </c>
      <c r="C191" s="1" t="s">
        <v>168</v>
      </c>
      <c r="D191" s="1" t="s">
        <v>169</v>
      </c>
      <c r="E191" s="1" t="s">
        <v>12</v>
      </c>
      <c r="F191" s="1" t="s">
        <v>167</v>
      </c>
      <c r="G191" s="1" t="s">
        <v>18</v>
      </c>
      <c r="H191" s="1" t="s">
        <v>170</v>
      </c>
      <c r="I191" s="1">
        <v>239.4</v>
      </c>
      <c r="J191" s="1">
        <v>346.7</v>
      </c>
      <c r="K191" s="1">
        <v>432.4</v>
      </c>
      <c r="L191" s="1">
        <v>562.6</v>
      </c>
      <c r="M191" s="1">
        <v>0.84367466000000002</v>
      </c>
      <c r="N191" s="1">
        <v>0.76335246000000001</v>
      </c>
      <c r="O191">
        <f t="shared" si="2"/>
        <v>-8.032220000000001E-2</v>
      </c>
    </row>
    <row r="192" spans="1:15" x14ac:dyDescent="0.2">
      <c r="A192" s="1" t="s">
        <v>161</v>
      </c>
      <c r="B192" s="1" t="s">
        <v>162</v>
      </c>
      <c r="C192" s="1" t="s">
        <v>163</v>
      </c>
      <c r="D192" s="1" t="s">
        <v>164</v>
      </c>
      <c r="E192" s="1" t="s">
        <v>12</v>
      </c>
      <c r="F192" s="1" t="s">
        <v>162</v>
      </c>
      <c r="G192" s="1" t="s">
        <v>18</v>
      </c>
      <c r="H192" s="1" t="s">
        <v>165</v>
      </c>
      <c r="I192" s="1">
        <v>290.2</v>
      </c>
      <c r="J192" s="1">
        <v>356.4</v>
      </c>
      <c r="K192" s="1">
        <v>443.1</v>
      </c>
      <c r="L192" s="1">
        <v>551.20000000000005</v>
      </c>
      <c r="M192" s="1">
        <v>0.63900946000000003</v>
      </c>
      <c r="N192" s="1">
        <v>0.65451937000000004</v>
      </c>
      <c r="O192">
        <f t="shared" si="2"/>
        <v>1.5509910000000016E-2</v>
      </c>
    </row>
    <row r="193" spans="1:15" x14ac:dyDescent="0.2">
      <c r="A193" s="1" t="s">
        <v>155</v>
      </c>
      <c r="B193" s="1" t="s">
        <v>156</v>
      </c>
      <c r="C193" s="1" t="s">
        <v>157</v>
      </c>
      <c r="D193" s="1" t="s">
        <v>158</v>
      </c>
      <c r="E193" s="1" t="s">
        <v>12</v>
      </c>
      <c r="F193" s="1" t="s">
        <v>156</v>
      </c>
      <c r="G193" s="1" t="s">
        <v>159</v>
      </c>
      <c r="H193" s="1" t="s">
        <v>160</v>
      </c>
      <c r="I193" s="1">
        <v>286.8</v>
      </c>
      <c r="J193" s="1">
        <v>365.4</v>
      </c>
      <c r="K193" s="1">
        <v>556.20000000000005</v>
      </c>
      <c r="L193" s="1">
        <v>671.8</v>
      </c>
      <c r="M193" s="1">
        <v>0.95632351000000004</v>
      </c>
      <c r="N193" s="1">
        <v>1.0173683</v>
      </c>
      <c r="O193">
        <f t="shared" si="2"/>
        <v>6.104478999999996E-2</v>
      </c>
    </row>
    <row r="194" spans="1:15" x14ac:dyDescent="0.2">
      <c r="A194" s="1" t="s">
        <v>150</v>
      </c>
      <c r="B194" s="1" t="s">
        <v>151</v>
      </c>
      <c r="C194" s="1" t="s">
        <v>152</v>
      </c>
      <c r="D194" s="1" t="s">
        <v>153</v>
      </c>
      <c r="E194" s="1" t="s">
        <v>24</v>
      </c>
      <c r="F194" s="1" t="s">
        <v>151</v>
      </c>
      <c r="G194" s="1" t="s">
        <v>18</v>
      </c>
      <c r="H194" s="1" t="s">
        <v>154</v>
      </c>
      <c r="I194" s="1">
        <v>281.7</v>
      </c>
      <c r="J194" s="1">
        <v>365.4</v>
      </c>
      <c r="K194" s="1">
        <v>451.1</v>
      </c>
      <c r="L194" s="1">
        <v>552.5</v>
      </c>
      <c r="M194" s="1">
        <v>0.70435720000000002</v>
      </c>
      <c r="N194" s="1">
        <v>0.73128588000000005</v>
      </c>
      <c r="O194">
        <f t="shared" ref="O194:O222" si="3">N194-M194</f>
        <v>2.6928680000000038E-2</v>
      </c>
    </row>
    <row r="195" spans="1:15" x14ac:dyDescent="0.2">
      <c r="A195" s="1" t="s">
        <v>145</v>
      </c>
      <c r="B195" s="1" t="s">
        <v>146</v>
      </c>
      <c r="C195" s="1" t="s">
        <v>147</v>
      </c>
      <c r="D195" s="1" t="s">
        <v>148</v>
      </c>
      <c r="E195" s="1" t="s">
        <v>12</v>
      </c>
      <c r="F195" s="1" t="s">
        <v>146</v>
      </c>
      <c r="G195" s="1" t="s">
        <v>18</v>
      </c>
      <c r="H195" s="1" t="s">
        <v>149</v>
      </c>
      <c r="I195" s="1">
        <v>337.9</v>
      </c>
      <c r="J195" s="1">
        <v>369.2</v>
      </c>
      <c r="K195" s="1">
        <v>865</v>
      </c>
      <c r="L195" s="1">
        <v>850.6</v>
      </c>
      <c r="M195" s="1">
        <v>1.34766005</v>
      </c>
      <c r="N195" s="1">
        <v>1.2567892199999999</v>
      </c>
      <c r="O195">
        <f t="shared" si="3"/>
        <v>-9.0870830000000069E-2</v>
      </c>
    </row>
    <row r="196" spans="1:15" x14ac:dyDescent="0.2">
      <c r="A196" s="1" t="s">
        <v>140</v>
      </c>
      <c r="B196" s="1" t="s">
        <v>141</v>
      </c>
      <c r="C196" s="1" t="s">
        <v>142</v>
      </c>
      <c r="D196" s="1" t="s">
        <v>143</v>
      </c>
      <c r="E196" s="1" t="s">
        <v>12</v>
      </c>
      <c r="F196" s="1" t="s">
        <v>141</v>
      </c>
      <c r="G196" s="1" t="s">
        <v>18</v>
      </c>
      <c r="H196" s="1" t="s">
        <v>144</v>
      </c>
      <c r="I196" s="1">
        <v>543.1</v>
      </c>
      <c r="J196" s="1">
        <v>387.5</v>
      </c>
      <c r="K196" s="1">
        <v>1538.4</v>
      </c>
      <c r="L196" s="1">
        <v>1142.2</v>
      </c>
      <c r="M196" s="1">
        <v>1.4901477599999999</v>
      </c>
      <c r="N196" s="1">
        <v>1.6287563199999999</v>
      </c>
      <c r="O196">
        <f t="shared" si="3"/>
        <v>0.13860855999999999</v>
      </c>
    </row>
    <row r="197" spans="1:15" x14ac:dyDescent="0.2">
      <c r="A197" s="1" t="s">
        <v>135</v>
      </c>
      <c r="B197" s="1" t="s">
        <v>136</v>
      </c>
      <c r="C197" s="1" t="s">
        <v>137</v>
      </c>
      <c r="D197" s="1" t="s">
        <v>138</v>
      </c>
      <c r="E197" s="1" t="s">
        <v>12</v>
      </c>
      <c r="F197" s="1" t="s">
        <v>136</v>
      </c>
      <c r="G197" s="1" t="s">
        <v>18</v>
      </c>
      <c r="H197" s="1" t="s">
        <v>139</v>
      </c>
      <c r="I197" s="1">
        <v>371.5</v>
      </c>
      <c r="J197" s="1">
        <v>396.3</v>
      </c>
      <c r="K197" s="1">
        <v>571.6</v>
      </c>
      <c r="L197" s="1">
        <v>589.6</v>
      </c>
      <c r="M197" s="1">
        <v>0.64145224000000001</v>
      </c>
      <c r="N197" s="1">
        <v>0.69552035000000001</v>
      </c>
      <c r="O197">
        <f t="shared" si="3"/>
        <v>5.4068110000000003E-2</v>
      </c>
    </row>
    <row r="198" spans="1:15" x14ac:dyDescent="0.2">
      <c r="A198" s="1" t="s">
        <v>130</v>
      </c>
      <c r="B198" s="1" t="s">
        <v>131</v>
      </c>
      <c r="C198" s="1" t="s">
        <v>132</v>
      </c>
      <c r="D198" s="1" t="s">
        <v>133</v>
      </c>
      <c r="E198" s="1" t="s">
        <v>24</v>
      </c>
      <c r="F198" s="1" t="s">
        <v>131</v>
      </c>
      <c r="G198" s="1" t="s">
        <v>18</v>
      </c>
      <c r="H198" s="1" t="s">
        <v>134</v>
      </c>
      <c r="I198" s="1">
        <v>969.4</v>
      </c>
      <c r="J198" s="1">
        <v>404.9</v>
      </c>
      <c r="K198" s="1">
        <v>2465.3000000000002</v>
      </c>
      <c r="L198" s="1">
        <v>940.8</v>
      </c>
      <c r="M198" s="1">
        <v>1.3420612000000001</v>
      </c>
      <c r="N198" s="1">
        <v>1.21079951</v>
      </c>
      <c r="O198">
        <f t="shared" si="3"/>
        <v>-0.1312616900000001</v>
      </c>
    </row>
    <row r="199" spans="1:15" x14ac:dyDescent="0.2">
      <c r="A199" s="1" t="s">
        <v>125</v>
      </c>
      <c r="B199" s="1" t="s">
        <v>126</v>
      </c>
      <c r="C199" s="1" t="s">
        <v>127</v>
      </c>
      <c r="D199" s="1" t="s">
        <v>128</v>
      </c>
      <c r="E199" s="1" t="s">
        <v>12</v>
      </c>
      <c r="F199" s="1" t="s">
        <v>126</v>
      </c>
      <c r="G199" s="1" t="s">
        <v>18</v>
      </c>
      <c r="H199" s="1" t="s">
        <v>129</v>
      </c>
      <c r="I199" s="1">
        <v>607.79999999999995</v>
      </c>
      <c r="J199" s="1">
        <v>413.6</v>
      </c>
      <c r="K199" s="1">
        <v>879.4</v>
      </c>
      <c r="L199" s="1">
        <v>611.70000000000005</v>
      </c>
      <c r="M199" s="1">
        <v>0.55158735000000003</v>
      </c>
      <c r="N199" s="1">
        <v>0.66514987000000003</v>
      </c>
      <c r="O199">
        <f t="shared" si="3"/>
        <v>0.11356252</v>
      </c>
    </row>
    <row r="200" spans="1:15" x14ac:dyDescent="0.2">
      <c r="A200" s="1" t="s">
        <v>120</v>
      </c>
      <c r="B200" s="1" t="s">
        <v>121</v>
      </c>
      <c r="C200" s="1" t="s">
        <v>122</v>
      </c>
      <c r="D200" s="1" t="s">
        <v>123</v>
      </c>
      <c r="E200" s="1" t="s">
        <v>12</v>
      </c>
      <c r="F200" s="1" t="s">
        <v>121</v>
      </c>
      <c r="G200" s="1" t="s">
        <v>18</v>
      </c>
      <c r="H200" s="1" t="s">
        <v>124</v>
      </c>
      <c r="I200" s="1">
        <v>320.8</v>
      </c>
      <c r="J200" s="1">
        <v>420.7</v>
      </c>
      <c r="K200" s="1">
        <v>552</v>
      </c>
      <c r="L200" s="1">
        <v>608.70000000000005</v>
      </c>
      <c r="M200" s="1">
        <v>0.83086992999999998</v>
      </c>
      <c r="N200" s="1">
        <v>0.63173095000000001</v>
      </c>
      <c r="O200">
        <f t="shared" si="3"/>
        <v>-0.19913897999999997</v>
      </c>
    </row>
    <row r="201" spans="1:15" x14ac:dyDescent="0.2">
      <c r="A201" s="1" t="s">
        <v>115</v>
      </c>
      <c r="B201" s="1" t="s">
        <v>116</v>
      </c>
      <c r="C201" s="1" t="s">
        <v>117</v>
      </c>
      <c r="D201" s="1" t="s">
        <v>118</v>
      </c>
      <c r="E201" s="1" t="s">
        <v>12</v>
      </c>
      <c r="F201" s="1" t="s">
        <v>116</v>
      </c>
      <c r="G201" s="1" t="s">
        <v>18</v>
      </c>
      <c r="H201" s="1" t="s">
        <v>119</v>
      </c>
      <c r="I201" s="1">
        <v>463</v>
      </c>
      <c r="J201" s="1">
        <v>447.6</v>
      </c>
      <c r="K201" s="1">
        <v>841.1</v>
      </c>
      <c r="L201" s="1">
        <v>692</v>
      </c>
      <c r="M201" s="1">
        <v>0.85223799</v>
      </c>
      <c r="N201" s="1">
        <v>0.71406616999999994</v>
      </c>
      <c r="O201">
        <f t="shared" si="3"/>
        <v>-0.13817182000000006</v>
      </c>
    </row>
    <row r="202" spans="1:15" x14ac:dyDescent="0.2">
      <c r="A202" s="1" t="s">
        <v>111</v>
      </c>
      <c r="B202" s="1" t="s">
        <v>112</v>
      </c>
      <c r="C202" s="1" t="s">
        <v>113</v>
      </c>
      <c r="D202" s="1" t="s">
        <v>114</v>
      </c>
      <c r="E202" s="1" t="s">
        <v>12</v>
      </c>
      <c r="F202" s="1" t="s">
        <v>112</v>
      </c>
      <c r="G202" s="1" t="s">
        <v>13</v>
      </c>
      <c r="H202" s="1"/>
      <c r="I202" s="1">
        <v>2213.6</v>
      </c>
      <c r="J202" s="1">
        <v>574.9</v>
      </c>
      <c r="K202" s="1">
        <v>2717</v>
      </c>
      <c r="L202" s="1">
        <v>994.5</v>
      </c>
      <c r="M202" s="1">
        <v>0.29140398000000001</v>
      </c>
      <c r="N202" s="1">
        <v>0.90354999000000003</v>
      </c>
      <c r="O202">
        <f t="shared" si="3"/>
        <v>0.61214601000000002</v>
      </c>
    </row>
    <row r="203" spans="1:15" x14ac:dyDescent="0.2">
      <c r="A203" s="1" t="s">
        <v>104</v>
      </c>
      <c r="B203" s="1" t="s">
        <v>105</v>
      </c>
      <c r="C203" s="1" t="s">
        <v>106</v>
      </c>
      <c r="D203" s="1" t="s">
        <v>107</v>
      </c>
      <c r="E203" s="1" t="s">
        <v>24</v>
      </c>
      <c r="F203" s="1" t="s">
        <v>108</v>
      </c>
      <c r="G203" s="1" t="s">
        <v>109</v>
      </c>
      <c r="H203" s="1" t="s">
        <v>110</v>
      </c>
      <c r="I203" s="1">
        <v>715.2</v>
      </c>
      <c r="J203" s="1">
        <v>623.70000000000005</v>
      </c>
      <c r="K203" s="1">
        <v>1032.5</v>
      </c>
      <c r="L203" s="1">
        <v>1052.0999999999999</v>
      </c>
      <c r="M203" s="1">
        <v>0.53792580000000001</v>
      </c>
      <c r="N203" s="1">
        <v>0.88228209999999996</v>
      </c>
      <c r="O203">
        <f t="shared" si="3"/>
        <v>0.34435629999999995</v>
      </c>
    </row>
    <row r="204" spans="1:15" x14ac:dyDescent="0.2">
      <c r="A204" s="1" t="s">
        <v>99</v>
      </c>
      <c r="B204" s="1" t="s">
        <v>100</v>
      </c>
      <c r="C204" s="1" t="s">
        <v>101</v>
      </c>
      <c r="D204" s="1" t="s">
        <v>102</v>
      </c>
      <c r="E204" s="1" t="s">
        <v>12</v>
      </c>
      <c r="F204" s="1" t="s">
        <v>100</v>
      </c>
      <c r="G204" s="1" t="s">
        <v>18</v>
      </c>
      <c r="H204" s="1" t="s">
        <v>103</v>
      </c>
      <c r="I204" s="1">
        <v>675.8</v>
      </c>
      <c r="J204" s="1">
        <v>646.6</v>
      </c>
      <c r="K204" s="1">
        <v>910.8</v>
      </c>
      <c r="L204" s="1">
        <v>960.5</v>
      </c>
      <c r="M204" s="1">
        <v>0.49813281999999998</v>
      </c>
      <c r="N204" s="1">
        <v>0.68354097999999996</v>
      </c>
      <c r="O204">
        <f t="shared" si="3"/>
        <v>0.18540815999999999</v>
      </c>
    </row>
    <row r="205" spans="1:15" x14ac:dyDescent="0.2">
      <c r="A205" s="1" t="s">
        <v>94</v>
      </c>
      <c r="B205" s="1" t="s">
        <v>95</v>
      </c>
      <c r="C205" s="1" t="s">
        <v>96</v>
      </c>
      <c r="D205" s="1" t="s">
        <v>97</v>
      </c>
      <c r="E205" s="1" t="s">
        <v>24</v>
      </c>
      <c r="F205" s="1" t="s">
        <v>95</v>
      </c>
      <c r="G205" s="1" t="s">
        <v>18</v>
      </c>
      <c r="H205" s="1" t="s">
        <v>98</v>
      </c>
      <c r="I205" s="1">
        <v>747.8</v>
      </c>
      <c r="J205" s="1">
        <v>651.5</v>
      </c>
      <c r="K205" s="1">
        <v>1761.7</v>
      </c>
      <c r="L205" s="1">
        <v>1417.6</v>
      </c>
      <c r="M205" s="1">
        <v>1.17331381</v>
      </c>
      <c r="N205" s="1">
        <v>1.1347088599999999</v>
      </c>
      <c r="O205">
        <f t="shared" si="3"/>
        <v>-3.8604950000000082E-2</v>
      </c>
    </row>
    <row r="206" spans="1:15" x14ac:dyDescent="0.2">
      <c r="A206" s="1" t="s">
        <v>90</v>
      </c>
      <c r="B206" s="1" t="s">
        <v>91</v>
      </c>
      <c r="C206" s="1" t="s">
        <v>92</v>
      </c>
      <c r="D206" s="1" t="s">
        <v>93</v>
      </c>
      <c r="E206" s="1" t="s">
        <v>12</v>
      </c>
      <c r="F206" s="1" t="s">
        <v>91</v>
      </c>
      <c r="G206" s="1" t="s">
        <v>18</v>
      </c>
      <c r="H206" s="1" t="s">
        <v>26</v>
      </c>
      <c r="I206" s="1">
        <v>2392.9</v>
      </c>
      <c r="J206" s="1">
        <v>779.6</v>
      </c>
      <c r="K206" s="1">
        <v>8845.4</v>
      </c>
      <c r="L206" s="1">
        <v>2695.3</v>
      </c>
      <c r="M206" s="1">
        <v>1.89419918</v>
      </c>
      <c r="N206" s="1">
        <v>1.8773496199999999</v>
      </c>
      <c r="O206">
        <f t="shared" si="3"/>
        <v>-1.6849560000000041E-2</v>
      </c>
    </row>
    <row r="207" spans="1:15" x14ac:dyDescent="0.2">
      <c r="A207" s="1" t="s">
        <v>85</v>
      </c>
      <c r="B207" s="1" t="s">
        <v>86</v>
      </c>
      <c r="C207" s="1" t="s">
        <v>87</v>
      </c>
      <c r="D207" s="1" t="s">
        <v>88</v>
      </c>
      <c r="E207" s="1" t="s">
        <v>12</v>
      </c>
      <c r="F207" s="1" t="s">
        <v>86</v>
      </c>
      <c r="G207" s="1" t="s">
        <v>18</v>
      </c>
      <c r="H207" s="1" t="s">
        <v>89</v>
      </c>
      <c r="I207" s="1">
        <v>1287.8</v>
      </c>
      <c r="J207" s="1">
        <v>893.3</v>
      </c>
      <c r="K207" s="1">
        <v>3091.3</v>
      </c>
      <c r="L207" s="1">
        <v>2018.3</v>
      </c>
      <c r="M207" s="1">
        <v>1.2615681299999999</v>
      </c>
      <c r="N207" s="1">
        <v>1.2357634500000001</v>
      </c>
      <c r="O207">
        <f t="shared" si="3"/>
        <v>-2.5804679999999802E-2</v>
      </c>
    </row>
    <row r="208" spans="1:15" x14ac:dyDescent="0.2">
      <c r="A208" s="1" t="s">
        <v>82</v>
      </c>
      <c r="B208" s="1" t="s">
        <v>9</v>
      </c>
      <c r="C208" s="1" t="s">
        <v>83</v>
      </c>
      <c r="D208" s="1" t="s">
        <v>84</v>
      </c>
      <c r="E208" s="1" t="s">
        <v>12</v>
      </c>
      <c r="F208" s="1" t="s">
        <v>9</v>
      </c>
      <c r="G208" s="1" t="s">
        <v>13</v>
      </c>
      <c r="H208" s="1"/>
      <c r="I208" s="1">
        <v>1287.4000000000001</v>
      </c>
      <c r="J208" s="1">
        <v>899.7</v>
      </c>
      <c r="K208" s="1">
        <v>1774.3</v>
      </c>
      <c r="L208" s="1">
        <v>1302.4000000000001</v>
      </c>
      <c r="M208" s="1">
        <v>0.45932022</v>
      </c>
      <c r="N208" s="1">
        <v>0.62815513000000001</v>
      </c>
      <c r="O208">
        <f t="shared" si="3"/>
        <v>0.16883491</v>
      </c>
    </row>
    <row r="209" spans="1:15" x14ac:dyDescent="0.2">
      <c r="A209" s="1" t="s">
        <v>77</v>
      </c>
      <c r="B209" s="1" t="s">
        <v>78</v>
      </c>
      <c r="C209" s="1" t="s">
        <v>79</v>
      </c>
      <c r="D209" s="1" t="s">
        <v>80</v>
      </c>
      <c r="E209" s="1" t="s">
        <v>24</v>
      </c>
      <c r="F209" s="1" t="s">
        <v>78</v>
      </c>
      <c r="G209" s="1" t="s">
        <v>18</v>
      </c>
      <c r="H209" s="1" t="s">
        <v>81</v>
      </c>
      <c r="I209" s="1">
        <v>1143.3</v>
      </c>
      <c r="J209" s="1">
        <v>941.3</v>
      </c>
      <c r="K209" s="1">
        <v>2372.6</v>
      </c>
      <c r="L209" s="1">
        <v>2080.1</v>
      </c>
      <c r="M209" s="1">
        <v>0.98082338000000002</v>
      </c>
      <c r="N209" s="1">
        <v>1.1057471800000001</v>
      </c>
      <c r="O209">
        <f t="shared" si="3"/>
        <v>0.12492380000000003</v>
      </c>
    </row>
    <row r="210" spans="1:15" x14ac:dyDescent="0.2">
      <c r="A210" s="1" t="s">
        <v>71</v>
      </c>
      <c r="B210" s="1" t="s">
        <v>72</v>
      </c>
      <c r="C210" s="1" t="s">
        <v>73</v>
      </c>
      <c r="D210" s="1" t="s">
        <v>74</v>
      </c>
      <c r="E210" s="1" t="s">
        <v>12</v>
      </c>
      <c r="F210" s="1" t="s">
        <v>75</v>
      </c>
      <c r="G210" s="1" t="s">
        <v>18</v>
      </c>
      <c r="H210" s="1" t="s">
        <v>76</v>
      </c>
      <c r="I210" s="1">
        <v>2770.6</v>
      </c>
      <c r="J210" s="1">
        <v>961.5</v>
      </c>
      <c r="K210" s="1">
        <v>8940.7000000000007</v>
      </c>
      <c r="L210" s="1">
        <v>2707.3</v>
      </c>
      <c r="M210" s="1">
        <v>1.6897738099999999</v>
      </c>
      <c r="N210" s="1">
        <v>1.57288987</v>
      </c>
      <c r="O210">
        <f t="shared" si="3"/>
        <v>-0.11688393999999991</v>
      </c>
    </row>
    <row r="211" spans="1:15" x14ac:dyDescent="0.2">
      <c r="A211" s="1" t="s">
        <v>66</v>
      </c>
      <c r="B211" s="1" t="s">
        <v>67</v>
      </c>
      <c r="C211" s="1" t="s">
        <v>68</v>
      </c>
      <c r="D211" s="1" t="s">
        <v>69</v>
      </c>
      <c r="E211" s="1" t="s">
        <v>24</v>
      </c>
      <c r="F211" s="1" t="s">
        <v>67</v>
      </c>
      <c r="G211" s="1" t="s">
        <v>18</v>
      </c>
      <c r="H211" s="1" t="s">
        <v>70</v>
      </c>
      <c r="I211" s="1">
        <v>1497.3</v>
      </c>
      <c r="J211" s="1">
        <v>1055.4000000000001</v>
      </c>
      <c r="K211" s="1">
        <v>3170.6</v>
      </c>
      <c r="L211" s="1">
        <v>2447.6999999999998</v>
      </c>
      <c r="M211" s="1">
        <v>1.0622567199999999</v>
      </c>
      <c r="N211" s="1">
        <v>1.1723569599999999</v>
      </c>
      <c r="O211">
        <f t="shared" si="3"/>
        <v>0.11010023999999996</v>
      </c>
    </row>
    <row r="212" spans="1:15" x14ac:dyDescent="0.2">
      <c r="A212" s="1" t="s">
        <v>61</v>
      </c>
      <c r="B212" s="1" t="s">
        <v>62</v>
      </c>
      <c r="C212" s="1" t="s">
        <v>63</v>
      </c>
      <c r="D212" s="1" t="s">
        <v>64</v>
      </c>
      <c r="E212" s="1" t="s">
        <v>12</v>
      </c>
      <c r="F212" s="1" t="s">
        <v>62</v>
      </c>
      <c r="G212" s="1" t="s">
        <v>18</v>
      </c>
      <c r="H212" s="1" t="s">
        <v>65</v>
      </c>
      <c r="I212" s="1">
        <v>1435.4</v>
      </c>
      <c r="J212" s="1">
        <v>1124.0999999999999</v>
      </c>
      <c r="K212" s="1">
        <v>3137.5</v>
      </c>
      <c r="L212" s="1">
        <v>2660.6</v>
      </c>
      <c r="M212" s="1">
        <v>1.1320542499999999</v>
      </c>
      <c r="N212" s="1">
        <v>1.28453189</v>
      </c>
      <c r="O212">
        <f t="shared" si="3"/>
        <v>0.15247764000000008</v>
      </c>
    </row>
    <row r="213" spans="1:15" x14ac:dyDescent="0.2">
      <c r="A213" s="1" t="s">
        <v>56</v>
      </c>
      <c r="B213" s="1" t="s">
        <v>57</v>
      </c>
      <c r="C213" s="1" t="s">
        <v>58</v>
      </c>
      <c r="D213" s="1" t="s">
        <v>59</v>
      </c>
      <c r="E213" s="1" t="s">
        <v>24</v>
      </c>
      <c r="F213" s="1" t="s">
        <v>57</v>
      </c>
      <c r="G213" s="1" t="s">
        <v>18</v>
      </c>
      <c r="H213" s="1" t="s">
        <v>60</v>
      </c>
      <c r="I213" s="1">
        <v>792.5</v>
      </c>
      <c r="J213" s="1">
        <v>1126.9000000000001</v>
      </c>
      <c r="K213" s="1">
        <v>1449.1</v>
      </c>
      <c r="L213" s="1">
        <v>2180.9</v>
      </c>
      <c r="M213" s="1">
        <v>0.89183268999999998</v>
      </c>
      <c r="N213" s="1">
        <v>1.08406622</v>
      </c>
      <c r="O213">
        <f t="shared" si="3"/>
        <v>0.19223352999999999</v>
      </c>
    </row>
    <row r="214" spans="1:15" x14ac:dyDescent="0.2">
      <c r="A214" s="1" t="s">
        <v>52</v>
      </c>
      <c r="B214" s="1" t="s">
        <v>53</v>
      </c>
      <c r="C214" s="1" t="s">
        <v>54</v>
      </c>
      <c r="D214" s="1" t="s">
        <v>55</v>
      </c>
      <c r="E214" s="1" t="s">
        <v>24</v>
      </c>
      <c r="F214" s="1" t="s">
        <v>53</v>
      </c>
      <c r="G214" s="1" t="s">
        <v>13</v>
      </c>
      <c r="H214" s="1"/>
      <c r="I214" s="1">
        <v>919</v>
      </c>
      <c r="J214" s="1">
        <v>1127.7</v>
      </c>
      <c r="K214" s="1">
        <v>1336.5</v>
      </c>
      <c r="L214" s="1">
        <v>1902.1</v>
      </c>
      <c r="M214" s="1">
        <v>0.54215983999999995</v>
      </c>
      <c r="N214" s="1">
        <v>0.84922344999999999</v>
      </c>
      <c r="O214">
        <f t="shared" si="3"/>
        <v>0.30706361000000004</v>
      </c>
    </row>
    <row r="215" spans="1:15" x14ac:dyDescent="0.2">
      <c r="A215" s="1" t="s">
        <v>47</v>
      </c>
      <c r="B215" s="1" t="s">
        <v>48</v>
      </c>
      <c r="C215" s="1" t="s">
        <v>49</v>
      </c>
      <c r="D215" s="1" t="s">
        <v>50</v>
      </c>
      <c r="E215" s="1" t="s">
        <v>12</v>
      </c>
      <c r="F215" s="1" t="s">
        <v>48</v>
      </c>
      <c r="G215" s="1" t="s">
        <v>18</v>
      </c>
      <c r="H215" s="1" t="s">
        <v>51</v>
      </c>
      <c r="I215" s="1">
        <v>1467.2</v>
      </c>
      <c r="J215" s="1">
        <v>1151.4000000000001</v>
      </c>
      <c r="K215" s="1">
        <v>3345</v>
      </c>
      <c r="L215" s="1">
        <v>2493.3000000000002</v>
      </c>
      <c r="M215" s="1">
        <v>1.1993123999999999</v>
      </c>
      <c r="N215" s="1">
        <v>1.1698360699999999</v>
      </c>
      <c r="O215">
        <f t="shared" si="3"/>
        <v>-2.9476330000000051E-2</v>
      </c>
    </row>
    <row r="216" spans="1:15" x14ac:dyDescent="0.2">
      <c r="A216" s="1" t="s">
        <v>42</v>
      </c>
      <c r="B216" s="1" t="s">
        <v>43</v>
      </c>
      <c r="C216" s="1" t="s">
        <v>44</v>
      </c>
      <c r="D216" s="1" t="s">
        <v>45</v>
      </c>
      <c r="E216" s="1" t="s">
        <v>24</v>
      </c>
      <c r="F216" s="1" t="s">
        <v>43</v>
      </c>
      <c r="G216" s="1" t="s">
        <v>46</v>
      </c>
      <c r="H216" s="1"/>
      <c r="I216" s="1">
        <v>1876.8</v>
      </c>
      <c r="J216" s="1">
        <v>1246.9000000000001</v>
      </c>
      <c r="K216" s="1">
        <v>2937.9</v>
      </c>
      <c r="L216" s="1">
        <v>2049.9</v>
      </c>
      <c r="M216" s="1">
        <v>0.64837054999999999</v>
      </c>
      <c r="N216" s="1">
        <v>0.81519938000000003</v>
      </c>
      <c r="O216">
        <f t="shared" si="3"/>
        <v>0.16682883000000004</v>
      </c>
    </row>
    <row r="217" spans="1:15" x14ac:dyDescent="0.2">
      <c r="A217" s="1" t="s">
        <v>37</v>
      </c>
      <c r="B217" s="1" t="s">
        <v>38</v>
      </c>
      <c r="C217" s="1" t="s">
        <v>39</v>
      </c>
      <c r="D217" s="1" t="s">
        <v>40</v>
      </c>
      <c r="E217" s="1" t="s">
        <v>24</v>
      </c>
      <c r="F217" s="1" t="s">
        <v>38</v>
      </c>
      <c r="G217" s="1" t="s">
        <v>18</v>
      </c>
      <c r="H217" s="1" t="s">
        <v>41</v>
      </c>
      <c r="I217" s="1">
        <v>1958.1</v>
      </c>
      <c r="J217" s="1">
        <v>1327.1</v>
      </c>
      <c r="K217" s="1">
        <v>3820</v>
      </c>
      <c r="L217" s="1">
        <v>2862.8</v>
      </c>
      <c r="M217" s="1">
        <v>0.96363233999999998</v>
      </c>
      <c r="N217" s="1">
        <v>1.15555024</v>
      </c>
      <c r="O217">
        <f t="shared" si="3"/>
        <v>0.19191789999999997</v>
      </c>
    </row>
    <row r="218" spans="1:15" x14ac:dyDescent="0.2">
      <c r="A218" s="1" t="s">
        <v>32</v>
      </c>
      <c r="B218" s="1" t="s">
        <v>33</v>
      </c>
      <c r="C218" s="1" t="s">
        <v>34</v>
      </c>
      <c r="D218" s="1" t="s">
        <v>35</v>
      </c>
      <c r="E218" s="1" t="s">
        <v>12</v>
      </c>
      <c r="F218" s="1" t="s">
        <v>33</v>
      </c>
      <c r="G218" s="1" t="s">
        <v>18</v>
      </c>
      <c r="H218" s="1" t="s">
        <v>36</v>
      </c>
      <c r="I218" s="1">
        <v>1165.0999999999999</v>
      </c>
      <c r="J218" s="1">
        <v>1469.2</v>
      </c>
      <c r="K218" s="1">
        <v>2257.5</v>
      </c>
      <c r="L218" s="1">
        <v>2902</v>
      </c>
      <c r="M218" s="1">
        <v>1.0001900399999999</v>
      </c>
      <c r="N218" s="1">
        <v>1.11729737</v>
      </c>
      <c r="O218">
        <f t="shared" si="3"/>
        <v>0.11710733000000006</v>
      </c>
    </row>
    <row r="219" spans="1:15" x14ac:dyDescent="0.2">
      <c r="A219" s="1" t="s">
        <v>27</v>
      </c>
      <c r="B219" s="1" t="s">
        <v>28</v>
      </c>
      <c r="C219" s="1" t="s">
        <v>29</v>
      </c>
      <c r="D219" s="1" t="s">
        <v>30</v>
      </c>
      <c r="E219" s="1" t="s">
        <v>12</v>
      </c>
      <c r="F219" s="1" t="s">
        <v>28</v>
      </c>
      <c r="G219" s="1" t="s">
        <v>18</v>
      </c>
      <c r="H219" s="1" t="s">
        <v>31</v>
      </c>
      <c r="I219" s="1">
        <v>2148.6999999999998</v>
      </c>
      <c r="J219" s="1">
        <v>1540</v>
      </c>
      <c r="K219" s="1">
        <v>4568.7</v>
      </c>
      <c r="L219" s="1">
        <v>3608.9</v>
      </c>
      <c r="M219" s="1">
        <v>1.0814322199999999</v>
      </c>
      <c r="N219" s="1">
        <v>1.25896645</v>
      </c>
      <c r="O219">
        <f t="shared" si="3"/>
        <v>0.17753423000000002</v>
      </c>
    </row>
    <row r="220" spans="1:15" x14ac:dyDescent="0.2">
      <c r="A220" s="1" t="s">
        <v>20</v>
      </c>
      <c r="B220" s="1" t="s">
        <v>21</v>
      </c>
      <c r="C220" s="1" t="s">
        <v>22</v>
      </c>
      <c r="D220" s="1" t="s">
        <v>23</v>
      </c>
      <c r="E220" s="1" t="s">
        <v>24</v>
      </c>
      <c r="F220" s="1" t="s">
        <v>25</v>
      </c>
      <c r="G220" s="1" t="s">
        <v>18</v>
      </c>
      <c r="H220" s="1" t="s">
        <v>26</v>
      </c>
      <c r="I220" s="1">
        <v>5956.3</v>
      </c>
      <c r="J220" s="1">
        <v>2091</v>
      </c>
      <c r="K220" s="1">
        <v>18209.599999999999</v>
      </c>
      <c r="L220" s="1">
        <v>5844.3</v>
      </c>
      <c r="M220" s="1">
        <v>1.6124864400000001</v>
      </c>
      <c r="N220" s="1">
        <v>1.55909801</v>
      </c>
      <c r="O220">
        <f t="shared" si="3"/>
        <v>-5.3388430000000042E-2</v>
      </c>
    </row>
    <row r="221" spans="1:15" x14ac:dyDescent="0.2">
      <c r="A221" s="1" t="s">
        <v>14</v>
      </c>
      <c r="B221" s="1" t="s">
        <v>15</v>
      </c>
      <c r="C221" s="1" t="s">
        <v>16</v>
      </c>
      <c r="D221" s="1" t="s">
        <v>17</v>
      </c>
      <c r="E221" s="1" t="s">
        <v>12</v>
      </c>
      <c r="F221" s="1" t="s">
        <v>15</v>
      </c>
      <c r="G221" s="1" t="s">
        <v>18</v>
      </c>
      <c r="H221" s="1" t="s">
        <v>19</v>
      </c>
      <c r="I221" s="1">
        <v>3916.9</v>
      </c>
      <c r="J221" s="1">
        <v>3085.3</v>
      </c>
      <c r="K221" s="1">
        <v>8164</v>
      </c>
      <c r="L221" s="1">
        <v>5941.9</v>
      </c>
      <c r="M221" s="1">
        <v>1.0516178300000001</v>
      </c>
      <c r="N221" s="1">
        <v>1.00435407</v>
      </c>
      <c r="O221">
        <f t="shared" si="3"/>
        <v>-4.7263760000000099E-2</v>
      </c>
    </row>
    <row r="222" spans="1:15" x14ac:dyDescent="0.2">
      <c r="A222" s="1" t="s">
        <v>8</v>
      </c>
      <c r="B222" s="1" t="s">
        <v>9</v>
      </c>
      <c r="C222" s="1" t="s">
        <v>10</v>
      </c>
      <c r="D222" s="1" t="s">
        <v>11</v>
      </c>
      <c r="E222" s="1" t="s">
        <v>12</v>
      </c>
      <c r="F222" s="1" t="s">
        <v>9</v>
      </c>
      <c r="G222" s="1" t="s">
        <v>13</v>
      </c>
      <c r="H222" s="1"/>
      <c r="I222" s="1">
        <v>5074.2</v>
      </c>
      <c r="J222" s="1">
        <v>4886.8999999999996</v>
      </c>
      <c r="K222" s="1">
        <v>6550.5</v>
      </c>
      <c r="L222" s="1">
        <v>7032.1</v>
      </c>
      <c r="M222" s="1">
        <v>0.37799936000000001</v>
      </c>
      <c r="N222" s="1">
        <v>0.61616117999999998</v>
      </c>
      <c r="O222">
        <f t="shared" si="3"/>
        <v>0.23816181999999997</v>
      </c>
    </row>
  </sheetData>
  <sortState xmlns:xlrd2="http://schemas.microsoft.com/office/spreadsheetml/2017/richdata2" ref="A2:O222">
    <sortCondition ref="J2:J22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20E856-A551-6940-A146-C6B14452826F}">
  <dimension ref="A1:O63"/>
  <sheetViews>
    <sheetView tabSelected="1" workbookViewId="0">
      <selection activeCell="C3" sqref="C3"/>
    </sheetView>
  </sheetViews>
  <sheetFormatPr baseColWidth="10" defaultRowHeight="16" x14ac:dyDescent="0.2"/>
  <cols>
    <col min="2" max="2" width="17.33203125" customWidth="1"/>
    <col min="3" max="3" width="20.5" customWidth="1"/>
    <col min="7" max="7" width="18.83203125" customWidth="1"/>
    <col min="8" max="8" width="86.33203125" customWidth="1"/>
    <col min="13" max="13" width="24.6640625" customWidth="1"/>
    <col min="15" max="15" width="19.6640625" customWidth="1"/>
  </cols>
  <sheetData>
    <row r="1" spans="1:1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1111</v>
      </c>
      <c r="J1" s="1" t="s">
        <v>1112</v>
      </c>
      <c r="K1" s="1" t="s">
        <v>1113</v>
      </c>
      <c r="L1" s="1" t="s">
        <v>1114</v>
      </c>
      <c r="M1" s="1" t="s">
        <v>1115</v>
      </c>
      <c r="N1" s="1" t="s">
        <v>1116</v>
      </c>
      <c r="O1" s="1" t="s">
        <v>1117</v>
      </c>
    </row>
    <row r="2" spans="1:15" x14ac:dyDescent="0.2">
      <c r="A2" s="1" t="s">
        <v>811</v>
      </c>
      <c r="B2" s="1" t="s">
        <v>812</v>
      </c>
      <c r="C2" s="1" t="s">
        <v>813</v>
      </c>
      <c r="D2" s="1" t="s">
        <v>814</v>
      </c>
      <c r="E2" s="1" t="s">
        <v>12</v>
      </c>
      <c r="F2" s="1" t="s">
        <v>812</v>
      </c>
      <c r="G2" s="1" t="s">
        <v>18</v>
      </c>
      <c r="H2" s="1" t="s">
        <v>815</v>
      </c>
      <c r="I2" s="1">
        <v>38.700000000000003</v>
      </c>
      <c r="J2" s="1">
        <v>33.700000000000003</v>
      </c>
      <c r="K2" s="1">
        <v>51.6</v>
      </c>
      <c r="L2" s="1">
        <v>54.3</v>
      </c>
      <c r="M2" s="1">
        <v>0.53191856000000004</v>
      </c>
      <c r="N2" s="1">
        <v>0.80821240000000005</v>
      </c>
      <c r="O2">
        <f>N2-M2</f>
        <v>0.27629384000000001</v>
      </c>
    </row>
    <row r="3" spans="1:15" x14ac:dyDescent="0.2">
      <c r="A3" s="1" t="s">
        <v>176</v>
      </c>
      <c r="B3" s="1" t="s">
        <v>177</v>
      </c>
      <c r="C3" s="1" t="s">
        <v>178</v>
      </c>
      <c r="D3" s="1" t="s">
        <v>179</v>
      </c>
      <c r="E3" s="1" t="s">
        <v>12</v>
      </c>
      <c r="F3" s="1" t="s">
        <v>177</v>
      </c>
      <c r="G3" s="1" t="s">
        <v>18</v>
      </c>
      <c r="H3" s="1" t="s">
        <v>180</v>
      </c>
      <c r="I3" s="1">
        <v>371.7</v>
      </c>
      <c r="J3" s="1">
        <v>315.60000000000002</v>
      </c>
      <c r="K3" s="1">
        <v>583.5</v>
      </c>
      <c r="L3" s="1">
        <v>637</v>
      </c>
      <c r="M3" s="1">
        <v>0.66308836000000004</v>
      </c>
      <c r="N3" s="1">
        <v>1.08771708</v>
      </c>
      <c r="O3">
        <f>N3-M3</f>
        <v>0.42462871999999996</v>
      </c>
    </row>
    <row r="4" spans="1:15" x14ac:dyDescent="0.2">
      <c r="A4" s="1" t="s">
        <v>291</v>
      </c>
      <c r="B4" s="1" t="s">
        <v>292</v>
      </c>
      <c r="C4" s="1" t="s">
        <v>293</v>
      </c>
      <c r="D4" s="1" t="s">
        <v>294</v>
      </c>
      <c r="E4" s="1" t="s">
        <v>12</v>
      </c>
      <c r="F4" s="1" t="s">
        <v>292</v>
      </c>
      <c r="G4" s="1" t="s">
        <v>18</v>
      </c>
      <c r="H4" s="1" t="s">
        <v>295</v>
      </c>
      <c r="I4" s="1">
        <v>197.9</v>
      </c>
      <c r="J4" s="1">
        <v>171.7</v>
      </c>
      <c r="K4" s="1">
        <v>247.3</v>
      </c>
      <c r="L4" s="1">
        <v>252</v>
      </c>
      <c r="M4" s="1">
        <v>0.31050021</v>
      </c>
      <c r="N4" s="1">
        <v>0.68936242000000003</v>
      </c>
      <c r="O4">
        <f>N4-M4</f>
        <v>0.37886221000000003</v>
      </c>
    </row>
    <row r="5" spans="1:15" x14ac:dyDescent="0.2">
      <c r="A5" s="1" t="s">
        <v>266</v>
      </c>
      <c r="B5" s="1" t="s">
        <v>267</v>
      </c>
      <c r="C5" s="1" t="s">
        <v>268</v>
      </c>
      <c r="D5" s="1" t="s">
        <v>269</v>
      </c>
      <c r="E5" s="1" t="s">
        <v>24</v>
      </c>
      <c r="F5" s="1" t="s">
        <v>267</v>
      </c>
      <c r="G5" s="1" t="s">
        <v>18</v>
      </c>
      <c r="H5" s="1" t="s">
        <v>31</v>
      </c>
      <c r="I5" s="1">
        <v>356</v>
      </c>
      <c r="J5" s="1">
        <v>192.8</v>
      </c>
      <c r="K5" s="1">
        <v>451.2</v>
      </c>
      <c r="L5" s="1">
        <v>273.3</v>
      </c>
      <c r="M5" s="1">
        <v>0.37290720999999999</v>
      </c>
      <c r="N5" s="1">
        <v>0.59070089999999997</v>
      </c>
      <c r="O5">
        <f>N5-M5</f>
        <v>0.21779368999999998</v>
      </c>
    </row>
    <row r="6" spans="1:15" x14ac:dyDescent="0.2">
      <c r="A6" s="1" t="s">
        <v>599</v>
      </c>
      <c r="B6" s="1" t="s">
        <v>602</v>
      </c>
      <c r="C6" s="1" t="s">
        <v>600</v>
      </c>
      <c r="D6" s="1" t="s">
        <v>601</v>
      </c>
      <c r="E6" s="1" t="s">
        <v>12</v>
      </c>
      <c r="F6" s="1" t="s">
        <v>602</v>
      </c>
      <c r="G6" s="1" t="s">
        <v>18</v>
      </c>
      <c r="H6" s="1" t="s">
        <v>603</v>
      </c>
      <c r="I6" s="1">
        <v>62.7</v>
      </c>
      <c r="J6" s="1">
        <v>51.5</v>
      </c>
      <c r="K6" s="1">
        <v>122.5</v>
      </c>
      <c r="L6" s="1">
        <v>112.2</v>
      </c>
      <c r="M6" s="1">
        <v>0.99858811999999997</v>
      </c>
      <c r="N6" s="1">
        <v>1.2327861600000001</v>
      </c>
      <c r="O6">
        <f>N6-M6</f>
        <v>0.23419804000000011</v>
      </c>
    </row>
    <row r="7" spans="1:15" x14ac:dyDescent="0.2">
      <c r="A7" s="1" t="s">
        <v>981</v>
      </c>
      <c r="B7" s="1" t="s">
        <v>982</v>
      </c>
      <c r="C7" s="1" t="s">
        <v>983</v>
      </c>
      <c r="D7" s="1" t="s">
        <v>984</v>
      </c>
      <c r="E7" s="1" t="s">
        <v>12</v>
      </c>
      <c r="F7" s="1" t="s">
        <v>982</v>
      </c>
      <c r="G7" s="1" t="s">
        <v>18</v>
      </c>
      <c r="H7" s="1" t="s">
        <v>985</v>
      </c>
      <c r="I7" s="1">
        <v>41.2</v>
      </c>
      <c r="J7" s="1">
        <v>25.4</v>
      </c>
      <c r="K7" s="1">
        <v>112.3</v>
      </c>
      <c r="L7" s="1">
        <v>74.5</v>
      </c>
      <c r="M7" s="1">
        <v>1.5042853</v>
      </c>
      <c r="N7" s="1">
        <v>1.7809341599999999</v>
      </c>
      <c r="O7">
        <f>N7-M7</f>
        <v>0.27664885999999989</v>
      </c>
    </row>
    <row r="8" spans="1:15" x14ac:dyDescent="0.2">
      <c r="A8" s="1" t="s">
        <v>932</v>
      </c>
      <c r="B8" s="1" t="s">
        <v>935</v>
      </c>
      <c r="C8" s="1" t="s">
        <v>933</v>
      </c>
      <c r="D8" s="1" t="s">
        <v>934</v>
      </c>
      <c r="E8" s="1" t="s">
        <v>12</v>
      </c>
      <c r="F8" s="1" t="s">
        <v>935</v>
      </c>
      <c r="G8" s="1" t="s">
        <v>18</v>
      </c>
      <c r="H8" s="1" t="s">
        <v>936</v>
      </c>
      <c r="I8" s="1">
        <v>25.7</v>
      </c>
      <c r="J8" s="1">
        <v>27.3</v>
      </c>
      <c r="K8" s="1">
        <v>38.4</v>
      </c>
      <c r="L8" s="1">
        <v>48.8</v>
      </c>
      <c r="M8" s="1">
        <v>0.56234536000000002</v>
      </c>
      <c r="N8" s="1">
        <v>0.77661875000000002</v>
      </c>
      <c r="O8">
        <f>N8-M8</f>
        <v>0.21427339000000001</v>
      </c>
    </row>
    <row r="9" spans="1:15" x14ac:dyDescent="0.2">
      <c r="A9" s="1" t="s">
        <v>331</v>
      </c>
      <c r="B9" s="1" t="s">
        <v>332</v>
      </c>
      <c r="C9" s="1" t="s">
        <v>333</v>
      </c>
      <c r="D9" s="1" t="s">
        <v>334</v>
      </c>
      <c r="E9" s="1" t="s">
        <v>12</v>
      </c>
      <c r="F9" s="1" t="s">
        <v>332</v>
      </c>
      <c r="G9" s="1" t="s">
        <v>18</v>
      </c>
      <c r="H9" s="1" t="s">
        <v>335</v>
      </c>
      <c r="I9" s="1">
        <v>128.5</v>
      </c>
      <c r="J9" s="1">
        <v>150.6</v>
      </c>
      <c r="K9" s="1">
        <v>195.6</v>
      </c>
      <c r="L9" s="1">
        <v>275.39999999999998</v>
      </c>
      <c r="M9" s="1">
        <v>0.61978005999999997</v>
      </c>
      <c r="N9" s="1">
        <v>0.97265177999999997</v>
      </c>
      <c r="O9">
        <f>N9-M9</f>
        <v>0.35287172</v>
      </c>
    </row>
    <row r="10" spans="1:15" x14ac:dyDescent="0.2">
      <c r="A10" s="1" t="s">
        <v>395</v>
      </c>
      <c r="B10" s="1" t="s">
        <v>398</v>
      </c>
      <c r="C10" s="1" t="s">
        <v>396</v>
      </c>
      <c r="D10" s="1" t="s">
        <v>397</v>
      </c>
      <c r="E10" s="1" t="s">
        <v>24</v>
      </c>
      <c r="F10" s="1" t="s">
        <v>398</v>
      </c>
      <c r="G10" s="1" t="s">
        <v>18</v>
      </c>
      <c r="H10" s="1" t="s">
        <v>399</v>
      </c>
      <c r="I10" s="1">
        <v>111.1</v>
      </c>
      <c r="J10" s="1">
        <v>105.9</v>
      </c>
      <c r="K10" s="1">
        <v>159.6</v>
      </c>
      <c r="L10" s="1">
        <v>175.4</v>
      </c>
      <c r="M10" s="1">
        <v>0.69192798</v>
      </c>
      <c r="N10" s="1">
        <v>0.90062931000000002</v>
      </c>
      <c r="O10">
        <f>N10-M10</f>
        <v>0.20870133000000002</v>
      </c>
    </row>
    <row r="11" spans="1:15" x14ac:dyDescent="0.2">
      <c r="A11" s="1" t="s">
        <v>633</v>
      </c>
      <c r="B11" s="1" t="s">
        <v>634</v>
      </c>
      <c r="C11" s="1" t="s">
        <v>635</v>
      </c>
      <c r="D11" s="1" t="s">
        <v>636</v>
      </c>
      <c r="E11" s="1" t="s">
        <v>12</v>
      </c>
      <c r="F11" s="1" t="s">
        <v>634</v>
      </c>
      <c r="G11" s="1" t="s">
        <v>18</v>
      </c>
      <c r="H11" s="1" t="s">
        <v>637</v>
      </c>
      <c r="I11" s="1">
        <v>35.5</v>
      </c>
      <c r="J11" s="1">
        <v>48.3</v>
      </c>
      <c r="K11" s="1">
        <v>40.200000000000003</v>
      </c>
      <c r="L11" s="1">
        <v>45.2</v>
      </c>
      <c r="M11" s="1">
        <v>0.93690918000000001</v>
      </c>
      <c r="N11" s="1">
        <v>1.1724805</v>
      </c>
      <c r="O11">
        <f>N11-M11</f>
        <v>0.23557132000000003</v>
      </c>
    </row>
    <row r="12" spans="1:15" x14ac:dyDescent="0.2">
      <c r="A12" s="1" t="s">
        <v>490</v>
      </c>
      <c r="B12" s="1" t="s">
        <v>491</v>
      </c>
      <c r="C12" s="1" t="s">
        <v>492</v>
      </c>
      <c r="D12" s="1" t="s">
        <v>493</v>
      </c>
      <c r="E12" s="1" t="s">
        <v>12</v>
      </c>
      <c r="F12" s="1" t="s">
        <v>491</v>
      </c>
      <c r="G12" s="1" t="s">
        <v>18</v>
      </c>
      <c r="H12" s="1" t="s">
        <v>494</v>
      </c>
      <c r="I12" s="1">
        <v>155.19999999999999</v>
      </c>
      <c r="J12" s="1">
        <v>76.7</v>
      </c>
      <c r="K12" s="1">
        <v>193.6</v>
      </c>
      <c r="L12" s="1">
        <v>114.2</v>
      </c>
      <c r="M12" s="1">
        <v>0.42145136999999999</v>
      </c>
      <c r="N12" s="1">
        <v>0.75289326000000001</v>
      </c>
      <c r="O12">
        <f>N12-M12</f>
        <v>0.33144189000000002</v>
      </c>
    </row>
    <row r="13" spans="1:15" x14ac:dyDescent="0.2">
      <c r="A13" s="1" t="s">
        <v>1026</v>
      </c>
      <c r="B13" s="1" t="s">
        <v>1027</v>
      </c>
      <c r="C13" s="1" t="s">
        <v>1028</v>
      </c>
      <c r="D13" s="1" t="s">
        <v>1029</v>
      </c>
      <c r="E13" s="1" t="s">
        <v>12</v>
      </c>
      <c r="F13" s="1" t="s">
        <v>1027</v>
      </c>
      <c r="G13" s="1" t="s">
        <v>18</v>
      </c>
      <c r="H13" s="1" t="s">
        <v>1030</v>
      </c>
      <c r="I13" s="1">
        <v>51.7</v>
      </c>
      <c r="J13" s="1">
        <v>23.5</v>
      </c>
      <c r="K13" s="1">
        <v>87.4</v>
      </c>
      <c r="L13" s="1">
        <v>53.8</v>
      </c>
      <c r="M13" s="1">
        <v>0.73153539000000001</v>
      </c>
      <c r="N13" s="1">
        <v>1.27382035</v>
      </c>
      <c r="O13">
        <f>N13-M13</f>
        <v>0.54228496000000004</v>
      </c>
    </row>
    <row r="14" spans="1:15" x14ac:dyDescent="0.2">
      <c r="A14" s="1" t="s">
        <v>360</v>
      </c>
      <c r="B14" s="1" t="s">
        <v>361</v>
      </c>
      <c r="C14" s="1" t="s">
        <v>362</v>
      </c>
      <c r="D14" s="1" t="s">
        <v>363</v>
      </c>
      <c r="E14" s="1" t="s">
        <v>24</v>
      </c>
      <c r="F14" s="1" t="s">
        <v>361</v>
      </c>
      <c r="G14" s="1" t="s">
        <v>18</v>
      </c>
      <c r="H14" s="1" t="s">
        <v>364</v>
      </c>
      <c r="I14" s="1">
        <v>307.8</v>
      </c>
      <c r="J14" s="1">
        <v>120.1</v>
      </c>
      <c r="K14" s="1">
        <v>605.29999999999995</v>
      </c>
      <c r="L14" s="1">
        <v>320.39999999999998</v>
      </c>
      <c r="M14" s="1">
        <v>1.00118883</v>
      </c>
      <c r="N14" s="1">
        <v>1.5311477</v>
      </c>
      <c r="O14">
        <f>N14-M14</f>
        <v>0.52995886999999997</v>
      </c>
    </row>
    <row r="15" spans="1:15" x14ac:dyDescent="0.2">
      <c r="A15" s="1" t="s">
        <v>380</v>
      </c>
      <c r="B15" s="1" t="s">
        <v>381</v>
      </c>
      <c r="C15" s="1" t="s">
        <v>382</v>
      </c>
      <c r="D15" s="1" t="s">
        <v>383</v>
      </c>
      <c r="E15" s="1" t="s">
        <v>24</v>
      </c>
      <c r="F15" s="1" t="s">
        <v>381</v>
      </c>
      <c r="G15" s="1" t="s">
        <v>18</v>
      </c>
      <c r="H15" s="1" t="s">
        <v>384</v>
      </c>
      <c r="I15" s="1">
        <v>100.7</v>
      </c>
      <c r="J15" s="1">
        <v>110.4</v>
      </c>
      <c r="K15" s="1">
        <v>136.80000000000001</v>
      </c>
      <c r="L15" s="1">
        <v>169.4</v>
      </c>
      <c r="M15" s="1">
        <v>0.46210933999999998</v>
      </c>
      <c r="N15" s="1">
        <v>0.73206017000000001</v>
      </c>
      <c r="O15">
        <f>N15-M15</f>
        <v>0.26995083000000003</v>
      </c>
    </row>
    <row r="16" spans="1:15" x14ac:dyDescent="0.2">
      <c r="A16" s="1" t="s">
        <v>365</v>
      </c>
      <c r="B16" s="1" t="s">
        <v>366</v>
      </c>
      <c r="C16" s="1" t="s">
        <v>367</v>
      </c>
      <c r="D16" s="1" t="s">
        <v>368</v>
      </c>
      <c r="E16" s="1" t="s">
        <v>24</v>
      </c>
      <c r="F16" s="1" t="s">
        <v>366</v>
      </c>
      <c r="G16" s="1" t="s">
        <v>18</v>
      </c>
      <c r="H16" s="1" t="s">
        <v>369</v>
      </c>
      <c r="I16" s="1">
        <v>197.3</v>
      </c>
      <c r="J16" s="1">
        <v>117.5</v>
      </c>
      <c r="K16" s="1">
        <v>204.7</v>
      </c>
      <c r="L16" s="1">
        <v>162.1</v>
      </c>
      <c r="M16" s="1">
        <v>0.1448266</v>
      </c>
      <c r="N16" s="1">
        <v>0.63749087999999998</v>
      </c>
      <c r="O16">
        <f>N16-M16</f>
        <v>0.49266427999999995</v>
      </c>
    </row>
    <row r="17" spans="1:15" x14ac:dyDescent="0.2">
      <c r="A17" s="1" t="s">
        <v>623</v>
      </c>
      <c r="B17" s="1" t="s">
        <v>624</v>
      </c>
      <c r="C17" s="1" t="s">
        <v>625</v>
      </c>
      <c r="D17" s="1" t="s">
        <v>626</v>
      </c>
      <c r="E17" s="1" t="s">
        <v>12</v>
      </c>
      <c r="F17" s="1" t="s">
        <v>624</v>
      </c>
      <c r="G17" s="1" t="s">
        <v>18</v>
      </c>
      <c r="H17" s="1" t="s">
        <v>627</v>
      </c>
      <c r="I17" s="1">
        <v>36.799999999999997</v>
      </c>
      <c r="J17" s="1">
        <v>50.2</v>
      </c>
      <c r="K17" s="1">
        <v>56.7</v>
      </c>
      <c r="L17" s="1">
        <v>86.2</v>
      </c>
      <c r="M17" s="1">
        <v>0.62400034000000004</v>
      </c>
      <c r="N17" s="1">
        <v>0.87203408000000004</v>
      </c>
      <c r="O17">
        <f>N17-M17</f>
        <v>0.24803374</v>
      </c>
    </row>
    <row r="18" spans="1:15" x14ac:dyDescent="0.2">
      <c r="A18" s="1" t="s">
        <v>937</v>
      </c>
      <c r="B18" s="1" t="s">
        <v>938</v>
      </c>
      <c r="C18" s="1" t="s">
        <v>939</v>
      </c>
      <c r="D18" s="1" t="s">
        <v>940</v>
      </c>
      <c r="E18" s="1" t="s">
        <v>24</v>
      </c>
      <c r="F18" s="1" t="s">
        <v>941</v>
      </c>
      <c r="G18" s="1" t="s">
        <v>18</v>
      </c>
      <c r="H18" s="1" t="s">
        <v>942</v>
      </c>
      <c r="I18" s="1">
        <v>39.299999999999997</v>
      </c>
      <c r="J18" s="1">
        <v>27.3</v>
      </c>
      <c r="K18" s="1">
        <v>66.8</v>
      </c>
      <c r="L18" s="1">
        <v>55.3</v>
      </c>
      <c r="M18" s="1">
        <v>0.79055286999999996</v>
      </c>
      <c r="N18" s="1">
        <v>1.07075034</v>
      </c>
      <c r="O18">
        <f>N18-M18</f>
        <v>0.28019747000000006</v>
      </c>
    </row>
    <row r="19" spans="1:15" x14ac:dyDescent="0.2">
      <c r="A19" s="1" t="s">
        <v>807</v>
      </c>
      <c r="B19" s="1" t="s">
        <v>808</v>
      </c>
      <c r="C19" s="1" t="s">
        <v>809</v>
      </c>
      <c r="D19" s="1" t="s">
        <v>810</v>
      </c>
      <c r="E19" s="1" t="s">
        <v>12</v>
      </c>
      <c r="F19" s="1" t="s">
        <v>808</v>
      </c>
      <c r="G19" s="1" t="s">
        <v>18</v>
      </c>
      <c r="H19" s="1" t="s">
        <v>26</v>
      </c>
      <c r="I19" s="1">
        <v>132.19999999999999</v>
      </c>
      <c r="J19" s="1">
        <v>33.9</v>
      </c>
      <c r="K19" s="1">
        <v>568.20000000000005</v>
      </c>
      <c r="L19" s="1">
        <v>182.3</v>
      </c>
      <c r="M19" s="1">
        <v>2.1442569200000001</v>
      </c>
      <c r="N19" s="1">
        <v>2.5656368299999999</v>
      </c>
      <c r="O19">
        <f>N19-M19</f>
        <v>0.42137990999999975</v>
      </c>
    </row>
    <row r="20" spans="1:15" x14ac:dyDescent="0.2">
      <c r="A20" s="1" t="s">
        <v>787</v>
      </c>
      <c r="B20" s="1" t="s">
        <v>788</v>
      </c>
      <c r="C20" s="1" t="s">
        <v>789</v>
      </c>
      <c r="D20" s="1" t="s">
        <v>790</v>
      </c>
      <c r="E20" s="1" t="s">
        <v>12</v>
      </c>
      <c r="F20" s="1" t="s">
        <v>788</v>
      </c>
      <c r="G20" s="1" t="s">
        <v>18</v>
      </c>
      <c r="H20" s="1" t="s">
        <v>791</v>
      </c>
      <c r="I20" s="1">
        <v>72.3</v>
      </c>
      <c r="J20" s="1">
        <v>34.5</v>
      </c>
      <c r="K20" s="1">
        <v>133.5</v>
      </c>
      <c r="L20" s="1">
        <v>74.8</v>
      </c>
      <c r="M20" s="1">
        <v>0.89360304000000002</v>
      </c>
      <c r="N20" s="1">
        <v>1.1833153300000001</v>
      </c>
      <c r="O20">
        <f>N20-M20</f>
        <v>0.28971229000000009</v>
      </c>
    </row>
    <row r="21" spans="1:15" x14ac:dyDescent="0.2">
      <c r="A21" s="1" t="s">
        <v>648</v>
      </c>
      <c r="B21" s="1" t="s">
        <v>649</v>
      </c>
      <c r="C21" s="1" t="s">
        <v>650</v>
      </c>
      <c r="D21" s="1" t="s">
        <v>651</v>
      </c>
      <c r="E21" s="1" t="s">
        <v>12</v>
      </c>
      <c r="F21" s="1" t="s">
        <v>649</v>
      </c>
      <c r="G21" s="1" t="s">
        <v>18</v>
      </c>
      <c r="H21" s="1" t="s">
        <v>652</v>
      </c>
      <c r="I21" s="1">
        <v>55.2</v>
      </c>
      <c r="J21" s="1">
        <v>47.2</v>
      </c>
      <c r="K21" s="1">
        <v>82.3</v>
      </c>
      <c r="L21" s="1">
        <v>89.1</v>
      </c>
      <c r="M21" s="1">
        <v>0.73228711000000002</v>
      </c>
      <c r="N21" s="1">
        <v>0.99434071999999996</v>
      </c>
      <c r="O21">
        <f>N21-M21</f>
        <v>0.26205360999999994</v>
      </c>
    </row>
    <row r="22" spans="1:15" x14ac:dyDescent="0.2">
      <c r="A22" s="1" t="s">
        <v>831</v>
      </c>
      <c r="B22" s="1" t="s">
        <v>832</v>
      </c>
      <c r="C22" s="1" t="s">
        <v>833</v>
      </c>
      <c r="D22" s="1" t="s">
        <v>834</v>
      </c>
      <c r="E22" s="1" t="s">
        <v>24</v>
      </c>
      <c r="F22" s="1" t="s">
        <v>832</v>
      </c>
      <c r="G22" s="1" t="s">
        <v>835</v>
      </c>
      <c r="H22" s="1"/>
      <c r="I22" s="1">
        <v>45.4</v>
      </c>
      <c r="J22" s="1">
        <v>32.9</v>
      </c>
      <c r="K22" s="1">
        <v>76.3</v>
      </c>
      <c r="L22" s="1">
        <v>68.599999999999994</v>
      </c>
      <c r="M22" s="1">
        <v>0.75226488000000002</v>
      </c>
      <c r="N22" s="1">
        <v>1.1278374900000001</v>
      </c>
      <c r="O22">
        <f>N22-M22</f>
        <v>0.37557261000000008</v>
      </c>
    </row>
    <row r="23" spans="1:15" x14ac:dyDescent="0.2">
      <c r="A23" s="1" t="s">
        <v>1062</v>
      </c>
      <c r="B23" s="1" t="s">
        <v>1063</v>
      </c>
      <c r="C23" s="1" t="s">
        <v>1064</v>
      </c>
      <c r="D23" s="1" t="s">
        <v>1065</v>
      </c>
      <c r="E23" s="1" t="s">
        <v>24</v>
      </c>
      <c r="F23" s="1" t="s">
        <v>1066</v>
      </c>
      <c r="G23" s="1" t="s">
        <v>18</v>
      </c>
      <c r="H23" s="1" t="s">
        <v>1067</v>
      </c>
      <c r="I23" s="1">
        <v>20.5</v>
      </c>
      <c r="J23" s="1">
        <v>22.3</v>
      </c>
      <c r="K23" s="1">
        <v>30.3</v>
      </c>
      <c r="L23" s="1">
        <v>32.4</v>
      </c>
      <c r="M23" s="1">
        <v>0.70810673999999996</v>
      </c>
      <c r="N23" s="1">
        <v>0.9330773</v>
      </c>
      <c r="O23">
        <f>N23-M23</f>
        <v>0.22497056000000004</v>
      </c>
    </row>
    <row r="24" spans="1:15" x14ac:dyDescent="0.2">
      <c r="A24" s="1" t="s">
        <v>181</v>
      </c>
      <c r="B24" s="1" t="s">
        <v>182</v>
      </c>
      <c r="C24" s="1" t="s">
        <v>183</v>
      </c>
      <c r="D24" s="1" t="s">
        <v>184</v>
      </c>
      <c r="E24" s="1" t="s">
        <v>24</v>
      </c>
      <c r="F24" s="1" t="s">
        <v>182</v>
      </c>
      <c r="G24" s="1" t="s">
        <v>18</v>
      </c>
      <c r="H24" s="1" t="s">
        <v>31</v>
      </c>
      <c r="I24" s="1">
        <v>428.3</v>
      </c>
      <c r="J24" s="1">
        <v>315.39999999999998</v>
      </c>
      <c r="K24" s="1">
        <v>905.2</v>
      </c>
      <c r="L24" s="1">
        <v>730.6</v>
      </c>
      <c r="M24" s="1">
        <v>1.0646061</v>
      </c>
      <c r="N24" s="1">
        <v>1.2827439300000001</v>
      </c>
      <c r="O24">
        <f>N24-M24</f>
        <v>0.21813783000000009</v>
      </c>
    </row>
    <row r="25" spans="1:15" x14ac:dyDescent="0.2">
      <c r="A25" s="1" t="s">
        <v>185</v>
      </c>
      <c r="B25" s="1" t="s">
        <v>186</v>
      </c>
      <c r="C25" s="1" t="s">
        <v>187</v>
      </c>
      <c r="D25" s="1" t="s">
        <v>188</v>
      </c>
      <c r="E25" s="1" t="s">
        <v>24</v>
      </c>
      <c r="F25" s="1" t="s">
        <v>186</v>
      </c>
      <c r="G25" s="1" t="s">
        <v>18</v>
      </c>
      <c r="H25" s="1" t="s">
        <v>189</v>
      </c>
      <c r="I25" s="1">
        <v>426.7</v>
      </c>
      <c r="J25" s="1">
        <v>303.89999999999998</v>
      </c>
      <c r="K25" s="1">
        <v>1083.5</v>
      </c>
      <c r="L25" s="1">
        <v>966</v>
      </c>
      <c r="M25" s="1">
        <v>1.33213896</v>
      </c>
      <c r="N25" s="1">
        <v>1.7442406800000001</v>
      </c>
      <c r="O25">
        <f>N25-M25</f>
        <v>0.41210172000000012</v>
      </c>
    </row>
    <row r="26" spans="1:15" x14ac:dyDescent="0.2">
      <c r="A26" s="1" t="s">
        <v>897</v>
      </c>
      <c r="B26" s="1" t="s">
        <v>898</v>
      </c>
      <c r="C26" s="1" t="s">
        <v>899</v>
      </c>
      <c r="D26" s="1" t="s">
        <v>900</v>
      </c>
      <c r="E26" s="1" t="s">
        <v>12</v>
      </c>
      <c r="F26" s="1" t="s">
        <v>898</v>
      </c>
      <c r="G26" s="1" t="s">
        <v>18</v>
      </c>
      <c r="H26" s="1" t="s">
        <v>901</v>
      </c>
      <c r="I26" s="1">
        <v>37.6</v>
      </c>
      <c r="J26" s="1">
        <v>29.6</v>
      </c>
      <c r="K26" s="1">
        <v>111.8</v>
      </c>
      <c r="L26" s="1">
        <v>88</v>
      </c>
      <c r="M26" s="1">
        <v>1.6096866599999999</v>
      </c>
      <c r="N26" s="1">
        <v>1.86869898</v>
      </c>
      <c r="O26">
        <f>N26-M26</f>
        <v>0.25901232000000007</v>
      </c>
    </row>
    <row r="27" spans="1:15" x14ac:dyDescent="0.2">
      <c r="A27" s="1" t="s">
        <v>1101</v>
      </c>
      <c r="B27" s="1" t="s">
        <v>1102</v>
      </c>
      <c r="C27" s="1" t="s">
        <v>1103</v>
      </c>
      <c r="D27" s="1" t="s">
        <v>1104</v>
      </c>
      <c r="E27" s="1" t="s">
        <v>12</v>
      </c>
      <c r="F27" s="1" t="s">
        <v>1102</v>
      </c>
      <c r="G27" s="1" t="s">
        <v>18</v>
      </c>
      <c r="H27" s="1" t="s">
        <v>1105</v>
      </c>
      <c r="I27" s="1">
        <v>25.2</v>
      </c>
      <c r="J27" s="1">
        <v>21.3</v>
      </c>
      <c r="K27" s="1">
        <v>33.299999999999997</v>
      </c>
      <c r="L27" s="1">
        <v>34.799999999999997</v>
      </c>
      <c r="M27" s="1">
        <v>1.22707966</v>
      </c>
      <c r="N27" s="1">
        <v>1.64002147</v>
      </c>
      <c r="O27">
        <f>N27-M27</f>
        <v>0.41294180999999996</v>
      </c>
    </row>
    <row r="28" spans="1:15" x14ac:dyDescent="0.2">
      <c r="A28" s="1" t="s">
        <v>240</v>
      </c>
      <c r="B28" s="1" t="s">
        <v>241</v>
      </c>
      <c r="C28" s="1" t="s">
        <v>242</v>
      </c>
      <c r="D28" s="1" t="s">
        <v>243</v>
      </c>
      <c r="E28" s="1" t="s">
        <v>24</v>
      </c>
      <c r="F28" s="1" t="s">
        <v>241</v>
      </c>
      <c r="G28" s="1" t="s">
        <v>18</v>
      </c>
      <c r="H28" s="1" t="s">
        <v>244</v>
      </c>
      <c r="I28" s="1">
        <v>201.5</v>
      </c>
      <c r="J28" s="1">
        <v>212.2</v>
      </c>
      <c r="K28" s="1">
        <v>224.5</v>
      </c>
      <c r="L28" s="1">
        <v>242.9</v>
      </c>
      <c r="M28" s="1">
        <v>0.54034285999999998</v>
      </c>
      <c r="N28" s="1">
        <v>0.79553454000000001</v>
      </c>
      <c r="O28">
        <f>N28-M28</f>
        <v>0.25519168000000003</v>
      </c>
    </row>
    <row r="29" spans="1:15" x14ac:dyDescent="0.2">
      <c r="A29" s="1" t="s">
        <v>907</v>
      </c>
      <c r="B29" s="1" t="s">
        <v>908</v>
      </c>
      <c r="C29" s="1" t="s">
        <v>909</v>
      </c>
      <c r="D29" s="1" t="s">
        <v>910</v>
      </c>
      <c r="E29" s="1" t="s">
        <v>24</v>
      </c>
      <c r="F29" s="1" t="s">
        <v>908</v>
      </c>
      <c r="G29" s="1" t="s">
        <v>18</v>
      </c>
      <c r="H29" s="1" t="s">
        <v>911</v>
      </c>
      <c r="I29" s="1">
        <v>39.5</v>
      </c>
      <c r="J29" s="1">
        <v>28.9</v>
      </c>
      <c r="K29" s="1">
        <v>74.3</v>
      </c>
      <c r="L29" s="1">
        <v>63.8</v>
      </c>
      <c r="M29" s="1">
        <v>0.94300189000000001</v>
      </c>
      <c r="N29" s="1">
        <v>1.25721821</v>
      </c>
      <c r="O29">
        <f>N29-M29</f>
        <v>0.31421631999999999</v>
      </c>
    </row>
    <row r="30" spans="1:15" x14ac:dyDescent="0.2">
      <c r="A30" s="1" t="s">
        <v>766</v>
      </c>
      <c r="B30" s="1" t="s">
        <v>767</v>
      </c>
      <c r="C30" s="1" t="s">
        <v>768</v>
      </c>
      <c r="D30" s="1" t="s">
        <v>769</v>
      </c>
      <c r="E30" s="1" t="s">
        <v>12</v>
      </c>
      <c r="F30" s="1" t="s">
        <v>767</v>
      </c>
      <c r="G30" s="1" t="s">
        <v>18</v>
      </c>
      <c r="H30" s="1" t="s">
        <v>770</v>
      </c>
      <c r="I30" s="1">
        <v>31.7</v>
      </c>
      <c r="J30" s="1">
        <v>35.700000000000003</v>
      </c>
      <c r="K30" s="1">
        <v>38.4</v>
      </c>
      <c r="L30" s="1">
        <v>48.7</v>
      </c>
      <c r="M30" s="1">
        <v>0.48937145999999998</v>
      </c>
      <c r="N30" s="1">
        <v>0.83872972000000001</v>
      </c>
      <c r="O30">
        <f>N30-M30</f>
        <v>0.34935826000000003</v>
      </c>
    </row>
    <row r="31" spans="1:15" x14ac:dyDescent="0.2">
      <c r="A31" s="1" t="s">
        <v>286</v>
      </c>
      <c r="B31" s="1" t="s">
        <v>287</v>
      </c>
      <c r="C31" s="1" t="s">
        <v>288</v>
      </c>
      <c r="D31" s="1" t="s">
        <v>289</v>
      </c>
      <c r="E31" s="1" t="s">
        <v>12</v>
      </c>
      <c r="F31" s="1" t="s">
        <v>287</v>
      </c>
      <c r="G31" s="1" t="s">
        <v>18</v>
      </c>
      <c r="H31" s="1" t="s">
        <v>290</v>
      </c>
      <c r="I31" s="1">
        <v>206.8</v>
      </c>
      <c r="J31" s="1">
        <v>173.5</v>
      </c>
      <c r="K31" s="1">
        <v>402.2</v>
      </c>
      <c r="L31" s="1">
        <v>467.9</v>
      </c>
      <c r="M31" s="1">
        <v>1.2900594000000001</v>
      </c>
      <c r="N31" s="1">
        <v>1.7677207100000001</v>
      </c>
      <c r="O31">
        <f>N31-M31</f>
        <v>0.47766131000000001</v>
      </c>
    </row>
    <row r="32" spans="1:15" x14ac:dyDescent="0.2">
      <c r="A32" s="1" t="s">
        <v>190</v>
      </c>
      <c r="B32" s="1" t="s">
        <v>191</v>
      </c>
      <c r="C32" s="1" t="s">
        <v>192</v>
      </c>
      <c r="D32" s="1" t="s">
        <v>193</v>
      </c>
      <c r="E32" s="1" t="s">
        <v>12</v>
      </c>
      <c r="F32" s="1" t="s">
        <v>191</v>
      </c>
      <c r="G32" s="1" t="s">
        <v>18</v>
      </c>
      <c r="H32" s="1" t="s">
        <v>194</v>
      </c>
      <c r="I32" s="1">
        <v>378.5</v>
      </c>
      <c r="J32" s="1">
        <v>292.8</v>
      </c>
      <c r="K32" s="1">
        <v>539.79999999999995</v>
      </c>
      <c r="L32" s="1">
        <v>512.79999999999995</v>
      </c>
      <c r="M32" s="1">
        <v>0.69685406000000005</v>
      </c>
      <c r="N32" s="1">
        <v>1.1251682300000001</v>
      </c>
      <c r="O32">
        <f>N32-M32</f>
        <v>0.42831417000000005</v>
      </c>
    </row>
    <row r="33" spans="1:15" x14ac:dyDescent="0.2">
      <c r="A33" s="1" t="s">
        <v>1006</v>
      </c>
      <c r="B33" s="1" t="s">
        <v>1007</v>
      </c>
      <c r="C33" s="1" t="s">
        <v>1008</v>
      </c>
      <c r="D33" s="1" t="s">
        <v>1009</v>
      </c>
      <c r="E33" s="1" t="s">
        <v>24</v>
      </c>
      <c r="F33" s="1" t="s">
        <v>1007</v>
      </c>
      <c r="G33" s="1" t="s">
        <v>18</v>
      </c>
      <c r="H33" s="1" t="s">
        <v>1010</v>
      </c>
      <c r="I33" s="1">
        <v>21.4</v>
      </c>
      <c r="J33" s="1">
        <v>24.6</v>
      </c>
      <c r="K33" s="1">
        <v>39.5</v>
      </c>
      <c r="L33" s="1">
        <v>44.1</v>
      </c>
      <c r="M33" s="1">
        <v>0.98963263000000001</v>
      </c>
      <c r="N33" s="1">
        <v>1.2500210700000001</v>
      </c>
      <c r="O33">
        <f>N33-M33</f>
        <v>0.26038844000000005</v>
      </c>
    </row>
    <row r="34" spans="1:15" x14ac:dyDescent="0.2">
      <c r="A34" s="1" t="s">
        <v>584</v>
      </c>
      <c r="B34" s="1" t="s">
        <v>585</v>
      </c>
      <c r="C34" s="1" t="s">
        <v>586</v>
      </c>
      <c r="D34" s="1" t="s">
        <v>587</v>
      </c>
      <c r="E34" s="1" t="s">
        <v>24</v>
      </c>
      <c r="F34" s="1" t="s">
        <v>585</v>
      </c>
      <c r="G34" s="1" t="s">
        <v>18</v>
      </c>
      <c r="H34" s="1" t="s">
        <v>588</v>
      </c>
      <c r="I34" s="1">
        <v>59.4</v>
      </c>
      <c r="J34" s="1">
        <v>53.6</v>
      </c>
      <c r="K34" s="1">
        <v>102.7</v>
      </c>
      <c r="L34" s="1">
        <v>108.1</v>
      </c>
      <c r="M34" s="1">
        <v>0.90751605000000002</v>
      </c>
      <c r="N34" s="1">
        <v>1.2895931700000001</v>
      </c>
      <c r="O34">
        <f>N34-M34</f>
        <v>0.38207712000000005</v>
      </c>
    </row>
    <row r="35" spans="1:15" x14ac:dyDescent="0.2">
      <c r="A35" s="1" t="s">
        <v>781</v>
      </c>
      <c r="B35" s="1" t="s">
        <v>782</v>
      </c>
      <c r="C35" s="1" t="s">
        <v>783</v>
      </c>
      <c r="D35" s="1" t="s">
        <v>784</v>
      </c>
      <c r="E35" s="1" t="s">
        <v>12</v>
      </c>
      <c r="F35" s="1" t="s">
        <v>785</v>
      </c>
      <c r="G35" s="1" t="s">
        <v>18</v>
      </c>
      <c r="H35" s="1" t="s">
        <v>786</v>
      </c>
      <c r="I35" s="1">
        <v>36.5</v>
      </c>
      <c r="J35" s="1">
        <v>34.6</v>
      </c>
      <c r="K35" s="1">
        <v>48.8</v>
      </c>
      <c r="L35" s="1">
        <v>61.2</v>
      </c>
      <c r="M35" s="1">
        <v>0.42596793999999999</v>
      </c>
      <c r="N35" s="1">
        <v>0.95366799000000002</v>
      </c>
      <c r="O35">
        <f>N35-M35</f>
        <v>0.52770004999999998</v>
      </c>
    </row>
    <row r="36" spans="1:15" x14ac:dyDescent="0.2">
      <c r="A36" s="1" t="s">
        <v>741</v>
      </c>
      <c r="B36" s="1" t="s">
        <v>742</v>
      </c>
      <c r="C36" s="1" t="s">
        <v>743</v>
      </c>
      <c r="D36" s="1" t="s">
        <v>744</v>
      </c>
      <c r="E36" s="1" t="s">
        <v>24</v>
      </c>
      <c r="F36" s="1" t="s">
        <v>745</v>
      </c>
      <c r="G36" s="1" t="s">
        <v>18</v>
      </c>
      <c r="H36" s="1"/>
      <c r="I36" s="1">
        <v>42.8</v>
      </c>
      <c r="J36" s="1">
        <v>38.9</v>
      </c>
      <c r="K36" s="1">
        <v>66.8</v>
      </c>
      <c r="L36" s="1">
        <v>74.8</v>
      </c>
      <c r="M36" s="1">
        <v>0.62754938000000005</v>
      </c>
      <c r="N36" s="1">
        <v>1.0199772499999999</v>
      </c>
      <c r="O36">
        <f>N36-M36</f>
        <v>0.3924278699999999</v>
      </c>
    </row>
    <row r="37" spans="1:15" x14ac:dyDescent="0.2">
      <c r="A37" s="1" t="s">
        <v>261</v>
      </c>
      <c r="B37" s="1" t="s">
        <v>262</v>
      </c>
      <c r="C37" s="1" t="s">
        <v>263</v>
      </c>
      <c r="D37" s="1" t="s">
        <v>264</v>
      </c>
      <c r="E37" s="1" t="s">
        <v>12</v>
      </c>
      <c r="F37" s="1" t="s">
        <v>262</v>
      </c>
      <c r="G37" s="1" t="s">
        <v>18</v>
      </c>
      <c r="H37" s="1" t="s">
        <v>265</v>
      </c>
      <c r="I37" s="1">
        <v>245</v>
      </c>
      <c r="J37" s="1">
        <v>196.3</v>
      </c>
      <c r="K37" s="1">
        <v>414.8</v>
      </c>
      <c r="L37" s="1">
        <v>396.7</v>
      </c>
      <c r="M37" s="1">
        <v>0.77371469999999998</v>
      </c>
      <c r="N37" s="1">
        <v>1.0689161</v>
      </c>
      <c r="O37">
        <f>N37-M37</f>
        <v>0.29520140000000006</v>
      </c>
    </row>
    <row r="38" spans="1:15" x14ac:dyDescent="0.2">
      <c r="A38" s="1" t="s">
        <v>415</v>
      </c>
      <c r="B38" s="1" t="s">
        <v>416</v>
      </c>
      <c r="C38" s="1" t="s">
        <v>417</v>
      </c>
      <c r="D38" s="1" t="s">
        <v>418</v>
      </c>
      <c r="E38" s="1" t="s">
        <v>12</v>
      </c>
      <c r="F38" s="1" t="s">
        <v>416</v>
      </c>
      <c r="G38" s="1" t="s">
        <v>18</v>
      </c>
      <c r="H38" s="1" t="s">
        <v>419</v>
      </c>
      <c r="I38" s="1">
        <v>132.19999999999999</v>
      </c>
      <c r="J38" s="1">
        <v>101</v>
      </c>
      <c r="K38" s="1">
        <v>166.7</v>
      </c>
      <c r="L38" s="1">
        <v>148.69999999999999</v>
      </c>
      <c r="M38" s="1">
        <v>0.32465019000000001</v>
      </c>
      <c r="N38" s="1">
        <v>0.62383559</v>
      </c>
      <c r="O38">
        <f>N38-M38</f>
        <v>0.29918539999999999</v>
      </c>
    </row>
    <row r="39" spans="1:15" x14ac:dyDescent="0.2">
      <c r="A39" s="1" t="s">
        <v>683</v>
      </c>
      <c r="B39" s="1" t="s">
        <v>684</v>
      </c>
      <c r="C39" s="1" t="s">
        <v>685</v>
      </c>
      <c r="D39" s="1" t="s">
        <v>686</v>
      </c>
      <c r="E39" s="1" t="s">
        <v>24</v>
      </c>
      <c r="F39" s="1" t="s">
        <v>684</v>
      </c>
      <c r="G39" s="1" t="s">
        <v>18</v>
      </c>
      <c r="H39" s="1" t="s">
        <v>687</v>
      </c>
      <c r="I39" s="1">
        <v>63.3</v>
      </c>
      <c r="J39" s="1">
        <v>44.4</v>
      </c>
      <c r="K39" s="1">
        <v>98.3</v>
      </c>
      <c r="L39" s="1">
        <v>78.5</v>
      </c>
      <c r="M39" s="1">
        <v>0.63850594999999999</v>
      </c>
      <c r="N39" s="1">
        <v>0.91002901000000003</v>
      </c>
      <c r="O39">
        <f>N39-M39</f>
        <v>0.27152306000000004</v>
      </c>
    </row>
    <row r="40" spans="1:15" x14ac:dyDescent="0.2">
      <c r="A40" s="1" t="s">
        <v>882</v>
      </c>
      <c r="B40" s="1" t="s">
        <v>883</v>
      </c>
      <c r="C40" s="1" t="s">
        <v>884</v>
      </c>
      <c r="D40" s="1" t="s">
        <v>885</v>
      </c>
      <c r="E40" s="1" t="s">
        <v>24</v>
      </c>
      <c r="F40" s="1" t="s">
        <v>883</v>
      </c>
      <c r="G40" s="1" t="s">
        <v>18</v>
      </c>
      <c r="H40" s="1" t="s">
        <v>886</v>
      </c>
      <c r="I40" s="1">
        <v>39.4</v>
      </c>
      <c r="J40" s="1">
        <v>30.1</v>
      </c>
      <c r="K40" s="1">
        <v>56.3</v>
      </c>
      <c r="L40" s="1">
        <v>60.1</v>
      </c>
      <c r="M40" s="1">
        <v>0.75682563999999997</v>
      </c>
      <c r="N40" s="1">
        <v>1.08587034</v>
      </c>
      <c r="O40">
        <f>N40-M40</f>
        <v>0.32904470000000008</v>
      </c>
    </row>
    <row r="41" spans="1:15" x14ac:dyDescent="0.2">
      <c r="A41" s="1" t="s">
        <v>465</v>
      </c>
      <c r="B41" s="1" t="s">
        <v>466</v>
      </c>
      <c r="C41" s="1" t="s">
        <v>467</v>
      </c>
      <c r="D41" s="1" t="s">
        <v>468</v>
      </c>
      <c r="E41" s="1" t="s">
        <v>12</v>
      </c>
      <c r="F41" s="1" t="s">
        <v>466</v>
      </c>
      <c r="G41" s="1" t="s">
        <v>18</v>
      </c>
      <c r="H41" s="1" t="s">
        <v>469</v>
      </c>
      <c r="I41" s="1">
        <v>113.6</v>
      </c>
      <c r="J41" s="1">
        <v>85.1</v>
      </c>
      <c r="K41" s="1">
        <v>193</v>
      </c>
      <c r="L41" s="1">
        <v>181.5</v>
      </c>
      <c r="M41" s="1">
        <v>0.76225067999999996</v>
      </c>
      <c r="N41" s="1">
        <v>1.1646544700000001</v>
      </c>
      <c r="O41">
        <f>N41-M41</f>
        <v>0.40240379000000015</v>
      </c>
    </row>
    <row r="42" spans="1:15" x14ac:dyDescent="0.2">
      <c r="A42" s="1" t="s">
        <v>673</v>
      </c>
      <c r="B42" s="1" t="s">
        <v>674</v>
      </c>
      <c r="C42" s="1" t="s">
        <v>675</v>
      </c>
      <c r="D42" s="1" t="s">
        <v>676</v>
      </c>
      <c r="E42" s="1" t="s">
        <v>24</v>
      </c>
      <c r="F42" s="1" t="s">
        <v>674</v>
      </c>
      <c r="G42" s="1" t="s">
        <v>18</v>
      </c>
      <c r="H42" s="1" t="s">
        <v>677</v>
      </c>
      <c r="I42" s="1">
        <v>85.9</v>
      </c>
      <c r="J42" s="1">
        <v>45</v>
      </c>
      <c r="K42" s="1">
        <v>113.5</v>
      </c>
      <c r="L42" s="1">
        <v>72.5</v>
      </c>
      <c r="M42" s="1">
        <v>0.39651157999999997</v>
      </c>
      <c r="N42" s="1">
        <v>0.78305873000000004</v>
      </c>
      <c r="O42">
        <f>N42-M42</f>
        <v>0.38654715000000006</v>
      </c>
    </row>
    <row r="43" spans="1:15" x14ac:dyDescent="0.2">
      <c r="A43" s="1" t="s">
        <v>836</v>
      </c>
      <c r="B43" s="1" t="s">
        <v>837</v>
      </c>
      <c r="C43" s="1" t="s">
        <v>838</v>
      </c>
      <c r="D43" s="1" t="s">
        <v>839</v>
      </c>
      <c r="E43" s="1" t="s">
        <v>12</v>
      </c>
      <c r="F43" s="1" t="s">
        <v>840</v>
      </c>
      <c r="G43" s="1" t="s">
        <v>109</v>
      </c>
      <c r="H43" s="1"/>
      <c r="I43" s="1">
        <v>29.4</v>
      </c>
      <c r="J43" s="1">
        <v>32.5</v>
      </c>
      <c r="K43" s="1">
        <v>45.8</v>
      </c>
      <c r="L43" s="1">
        <v>66.900000000000006</v>
      </c>
      <c r="M43" s="1">
        <v>0.74700308999999998</v>
      </c>
      <c r="N43" s="1">
        <v>1.0599899699999999</v>
      </c>
      <c r="O43">
        <f>N43-M43</f>
        <v>0.31298687999999997</v>
      </c>
    </row>
    <row r="44" spans="1:15" x14ac:dyDescent="0.2">
      <c r="A44" s="1" t="s">
        <v>1046</v>
      </c>
      <c r="B44" s="1" t="s">
        <v>1047</v>
      </c>
      <c r="C44" s="1" t="s">
        <v>1048</v>
      </c>
      <c r="D44" s="1" t="s">
        <v>1049</v>
      </c>
      <c r="E44" s="1" t="s">
        <v>24</v>
      </c>
      <c r="F44" s="1" t="s">
        <v>1050</v>
      </c>
      <c r="G44" s="1" t="s">
        <v>1051</v>
      </c>
      <c r="H44" s="1"/>
      <c r="I44" s="1">
        <v>20.8</v>
      </c>
      <c r="J44" s="1">
        <v>22.7</v>
      </c>
      <c r="K44" s="1">
        <v>45</v>
      </c>
      <c r="L44" s="1">
        <v>68.400000000000006</v>
      </c>
      <c r="M44" s="1">
        <v>1.3831171</v>
      </c>
      <c r="N44" s="1">
        <v>1.90792414</v>
      </c>
      <c r="O44">
        <f>N44-M44</f>
        <v>0.52480704</v>
      </c>
    </row>
    <row r="45" spans="1:15" x14ac:dyDescent="0.2">
      <c r="A45" s="1" t="s">
        <v>619</v>
      </c>
      <c r="B45" s="1" t="s">
        <v>620</v>
      </c>
      <c r="C45" s="1" t="s">
        <v>621</v>
      </c>
      <c r="D45" s="1" t="s">
        <v>622</v>
      </c>
      <c r="E45" s="1" t="s">
        <v>12</v>
      </c>
      <c r="F45" s="1" t="s">
        <v>620</v>
      </c>
      <c r="G45" s="1" t="s">
        <v>18</v>
      </c>
      <c r="H45" s="1"/>
      <c r="I45" s="1">
        <v>27.7</v>
      </c>
      <c r="J45" s="1">
        <v>50.4</v>
      </c>
      <c r="K45" s="1">
        <v>50.5</v>
      </c>
      <c r="L45" s="1">
        <v>89.4</v>
      </c>
      <c r="M45" s="1">
        <v>0.82237647999999997</v>
      </c>
      <c r="N45" s="1">
        <v>1.09645919</v>
      </c>
      <c r="O45">
        <f>N45-M45</f>
        <v>0.27408271000000006</v>
      </c>
    </row>
    <row r="46" spans="1:15" x14ac:dyDescent="0.2">
      <c r="A46" s="1" t="s">
        <v>111</v>
      </c>
      <c r="B46" s="1" t="s">
        <v>112</v>
      </c>
      <c r="C46" s="1" t="s">
        <v>113</v>
      </c>
      <c r="D46" s="1" t="s">
        <v>114</v>
      </c>
      <c r="E46" s="1" t="s">
        <v>12</v>
      </c>
      <c r="F46" s="1" t="s">
        <v>112</v>
      </c>
      <c r="G46" s="1" t="s">
        <v>13</v>
      </c>
      <c r="H46" s="1"/>
      <c r="I46" s="1">
        <v>2213.6</v>
      </c>
      <c r="J46" s="1">
        <v>574.9</v>
      </c>
      <c r="K46" s="1">
        <v>2717</v>
      </c>
      <c r="L46" s="1">
        <v>994.5</v>
      </c>
      <c r="M46" s="1">
        <v>0.29140398000000001</v>
      </c>
      <c r="N46" s="1">
        <v>0.90354999000000003</v>
      </c>
      <c r="O46">
        <f>N46-M46</f>
        <v>0.61214601000000002</v>
      </c>
    </row>
    <row r="47" spans="1:15" x14ac:dyDescent="0.2">
      <c r="A47" s="1" t="s">
        <v>52</v>
      </c>
      <c r="B47" s="1" t="s">
        <v>53</v>
      </c>
      <c r="C47" s="1" t="s">
        <v>54</v>
      </c>
      <c r="D47" s="1" t="s">
        <v>55</v>
      </c>
      <c r="E47" s="1" t="s">
        <v>24</v>
      </c>
      <c r="F47" s="1" t="s">
        <v>53</v>
      </c>
      <c r="G47" s="1" t="s">
        <v>13</v>
      </c>
      <c r="H47" s="1"/>
      <c r="I47" s="1">
        <v>919</v>
      </c>
      <c r="J47" s="1">
        <v>1127.7</v>
      </c>
      <c r="K47" s="1">
        <v>1336.5</v>
      </c>
      <c r="L47" s="1">
        <v>1902.1</v>
      </c>
      <c r="M47" s="1">
        <v>0.54215983999999995</v>
      </c>
      <c r="N47" s="1">
        <v>0.84922344999999999</v>
      </c>
      <c r="O47">
        <f>N47-M47</f>
        <v>0.30706361000000004</v>
      </c>
    </row>
    <row r="48" spans="1:15" x14ac:dyDescent="0.2">
      <c r="A48" s="1" t="s">
        <v>8</v>
      </c>
      <c r="B48" s="1" t="s">
        <v>9</v>
      </c>
      <c r="C48" s="1" t="s">
        <v>10</v>
      </c>
      <c r="D48" s="1" t="s">
        <v>11</v>
      </c>
      <c r="E48" s="1" t="s">
        <v>12</v>
      </c>
      <c r="F48" s="1" t="s">
        <v>9</v>
      </c>
      <c r="G48" s="1" t="s">
        <v>13</v>
      </c>
      <c r="H48" s="1"/>
      <c r="I48" s="1">
        <v>5074.2</v>
      </c>
      <c r="J48" s="1">
        <v>4886.8999999999996</v>
      </c>
      <c r="K48" s="1">
        <v>6550.5</v>
      </c>
      <c r="L48" s="1">
        <v>7032.1</v>
      </c>
      <c r="M48" s="1">
        <v>0.37799936000000001</v>
      </c>
      <c r="N48" s="1">
        <v>0.61616117999999998</v>
      </c>
      <c r="O48">
        <f>N48-M48</f>
        <v>0.23816181999999997</v>
      </c>
    </row>
    <row r="49" spans="1:15" x14ac:dyDescent="0.2">
      <c r="A49" s="1" t="s">
        <v>336</v>
      </c>
      <c r="B49" s="1" t="s">
        <v>337</v>
      </c>
      <c r="C49" s="1" t="s">
        <v>338</v>
      </c>
      <c r="D49" s="1" t="s">
        <v>339</v>
      </c>
      <c r="E49" s="1" t="s">
        <v>12</v>
      </c>
      <c r="F49" s="1" t="s">
        <v>337</v>
      </c>
      <c r="G49" s="1" t="s">
        <v>18</v>
      </c>
      <c r="H49" s="1" t="s">
        <v>110</v>
      </c>
      <c r="I49" s="1">
        <v>119</v>
      </c>
      <c r="J49" s="1">
        <v>140.4</v>
      </c>
      <c r="K49" s="1">
        <v>157</v>
      </c>
      <c r="L49" s="1">
        <v>191.7</v>
      </c>
      <c r="M49" s="1">
        <v>0.71989692999999999</v>
      </c>
      <c r="N49" s="1">
        <v>0.92249289999999995</v>
      </c>
      <c r="O49">
        <f>N49-M49</f>
        <v>0.20259596999999996</v>
      </c>
    </row>
    <row r="50" spans="1:15" x14ac:dyDescent="0.2">
      <c r="A50" s="1" t="s">
        <v>1036</v>
      </c>
      <c r="B50" s="1" t="s">
        <v>1037</v>
      </c>
      <c r="C50" s="1" t="s">
        <v>1038</v>
      </c>
      <c r="D50" s="1" t="s">
        <v>1039</v>
      </c>
      <c r="E50" s="1" t="s">
        <v>24</v>
      </c>
      <c r="F50" s="1" t="s">
        <v>1037</v>
      </c>
      <c r="G50" s="1" t="s">
        <v>18</v>
      </c>
      <c r="H50" s="1" t="s">
        <v>1040</v>
      </c>
      <c r="I50" s="1">
        <v>59.5</v>
      </c>
      <c r="J50" s="1">
        <v>23.2</v>
      </c>
      <c r="K50" s="1">
        <v>102.7</v>
      </c>
      <c r="L50" s="1">
        <v>61.5</v>
      </c>
      <c r="M50" s="1">
        <v>0.78625381000000005</v>
      </c>
      <c r="N50" s="1">
        <v>1.4740706800000001</v>
      </c>
      <c r="O50">
        <f>N50-M50</f>
        <v>0.68781687000000002</v>
      </c>
    </row>
    <row r="51" spans="1:15" x14ac:dyDescent="0.2">
      <c r="A51" s="1" t="s">
        <v>104</v>
      </c>
      <c r="B51" s="1" t="s">
        <v>105</v>
      </c>
      <c r="C51" s="1" t="s">
        <v>106</v>
      </c>
      <c r="D51" s="1" t="s">
        <v>107</v>
      </c>
      <c r="E51" s="1" t="s">
        <v>24</v>
      </c>
      <c r="F51" s="1" t="s">
        <v>108</v>
      </c>
      <c r="G51" s="1" t="s">
        <v>109</v>
      </c>
      <c r="H51" s="1" t="s">
        <v>110</v>
      </c>
      <c r="I51" s="1">
        <v>715.2</v>
      </c>
      <c r="J51" s="1">
        <v>623.70000000000005</v>
      </c>
      <c r="K51" s="1">
        <v>1032.5</v>
      </c>
      <c r="L51" s="1">
        <v>1052.0999999999999</v>
      </c>
      <c r="M51" s="1">
        <v>0.53792580000000001</v>
      </c>
      <c r="N51" s="1">
        <v>0.88228209999999996</v>
      </c>
      <c r="O51">
        <f>N51-M51</f>
        <v>0.34435629999999995</v>
      </c>
    </row>
    <row r="52" spans="1:15" x14ac:dyDescent="0.2">
      <c r="A52" s="1" t="s">
        <v>301</v>
      </c>
      <c r="B52" s="1" t="s">
        <v>302</v>
      </c>
      <c r="C52" s="1" t="s">
        <v>303</v>
      </c>
      <c r="D52" s="1" t="s">
        <v>304</v>
      </c>
      <c r="E52" s="1" t="s">
        <v>24</v>
      </c>
      <c r="F52" s="1" t="s">
        <v>302</v>
      </c>
      <c r="G52" s="1" t="s">
        <v>18</v>
      </c>
      <c r="H52" s="1" t="s">
        <v>305</v>
      </c>
      <c r="I52" s="1">
        <v>220.6</v>
      </c>
      <c r="J52" s="1">
        <v>165.8</v>
      </c>
      <c r="K52" s="1">
        <v>500.2</v>
      </c>
      <c r="L52" s="1">
        <v>463.6</v>
      </c>
      <c r="M52" s="1">
        <v>1.18209293</v>
      </c>
      <c r="N52" s="1">
        <v>1.5584768600000001</v>
      </c>
      <c r="O52">
        <f>N52-M52</f>
        <v>0.37638393000000003</v>
      </c>
    </row>
    <row r="53" spans="1:15" x14ac:dyDescent="0.2">
      <c r="A53" s="1" t="s">
        <v>851</v>
      </c>
      <c r="B53" s="1" t="s">
        <v>852</v>
      </c>
      <c r="C53" s="1" t="s">
        <v>853</v>
      </c>
      <c r="D53" s="1" t="s">
        <v>854</v>
      </c>
      <c r="E53" s="1" t="s">
        <v>24</v>
      </c>
      <c r="F53" s="1" t="s">
        <v>855</v>
      </c>
      <c r="G53" s="1" t="s">
        <v>18</v>
      </c>
      <c r="H53" s="1" t="s">
        <v>856</v>
      </c>
      <c r="I53" s="1">
        <v>48.2</v>
      </c>
      <c r="J53" s="1">
        <v>32.1</v>
      </c>
      <c r="K53" s="1">
        <v>115.8</v>
      </c>
      <c r="L53" s="1">
        <v>114.9</v>
      </c>
      <c r="M53" s="1">
        <v>1.2620094100000001</v>
      </c>
      <c r="N53" s="1">
        <v>1.90185994</v>
      </c>
      <c r="O53">
        <f>N53-M53</f>
        <v>0.63985052999999992</v>
      </c>
    </row>
    <row r="54" spans="1:15" x14ac:dyDescent="0.2">
      <c r="A54" s="1" t="s">
        <v>195</v>
      </c>
      <c r="B54" s="1" t="s">
        <v>196</v>
      </c>
      <c r="C54" s="1" t="s">
        <v>197</v>
      </c>
      <c r="D54" s="1" t="s">
        <v>198</v>
      </c>
      <c r="E54" s="1" t="s">
        <v>24</v>
      </c>
      <c r="F54" s="1" t="s">
        <v>196</v>
      </c>
      <c r="G54" s="1" t="s">
        <v>18</v>
      </c>
      <c r="H54" s="1" t="s">
        <v>199</v>
      </c>
      <c r="I54" s="1">
        <v>326.5</v>
      </c>
      <c r="J54" s="1">
        <v>282</v>
      </c>
      <c r="K54" s="1">
        <v>544.29999999999995</v>
      </c>
      <c r="L54" s="1">
        <v>527.20000000000005</v>
      </c>
      <c r="M54" s="1">
        <v>0.74082725000000005</v>
      </c>
      <c r="N54" s="1">
        <v>0.98289205999999996</v>
      </c>
      <c r="O54">
        <f>N54-M54</f>
        <v>0.24206480999999991</v>
      </c>
    </row>
    <row r="55" spans="1:15" x14ac:dyDescent="0.2">
      <c r="A55" s="1" t="s">
        <v>525</v>
      </c>
      <c r="B55" s="1" t="s">
        <v>526</v>
      </c>
      <c r="C55" s="1" t="s">
        <v>527</v>
      </c>
      <c r="D55" s="1" t="s">
        <v>528</v>
      </c>
      <c r="E55" s="1" t="s">
        <v>24</v>
      </c>
      <c r="F55" s="1" t="s">
        <v>526</v>
      </c>
      <c r="G55" s="1" t="s">
        <v>18</v>
      </c>
      <c r="H55" s="1" t="s">
        <v>529</v>
      </c>
      <c r="I55" s="1">
        <v>83</v>
      </c>
      <c r="J55" s="1">
        <v>66.2</v>
      </c>
      <c r="K55" s="1">
        <v>151</v>
      </c>
      <c r="L55" s="1">
        <v>143.1</v>
      </c>
      <c r="M55" s="1">
        <v>0.84055751999999995</v>
      </c>
      <c r="N55" s="1">
        <v>1.1865558199999999</v>
      </c>
      <c r="O55">
        <f>N55-M55</f>
        <v>0.34599829999999998</v>
      </c>
    </row>
    <row r="56" spans="1:15" x14ac:dyDescent="0.2">
      <c r="A56" s="1" t="s">
        <v>200</v>
      </c>
      <c r="B56" s="1" t="s">
        <v>201</v>
      </c>
      <c r="C56" s="1" t="s">
        <v>202</v>
      </c>
      <c r="D56" s="1" t="s">
        <v>203</v>
      </c>
      <c r="E56" s="1" t="s">
        <v>24</v>
      </c>
      <c r="F56" s="1" t="s">
        <v>201</v>
      </c>
      <c r="G56" s="1" t="s">
        <v>18</v>
      </c>
      <c r="H56" s="1" t="s">
        <v>204</v>
      </c>
      <c r="I56" s="1">
        <v>372.5</v>
      </c>
      <c r="J56" s="1">
        <v>277.8</v>
      </c>
      <c r="K56" s="1">
        <v>723</v>
      </c>
      <c r="L56" s="1">
        <v>632.9</v>
      </c>
      <c r="M56" s="1">
        <v>0.94986380000000004</v>
      </c>
      <c r="N56" s="1">
        <v>1.2539084</v>
      </c>
      <c r="O56">
        <f>N56-M56</f>
        <v>0.3040446</v>
      </c>
    </row>
    <row r="57" spans="1:15" x14ac:dyDescent="0.2">
      <c r="A57" s="1" t="s">
        <v>230</v>
      </c>
      <c r="B57" s="1" t="s">
        <v>231</v>
      </c>
      <c r="C57" s="1" t="s">
        <v>232</v>
      </c>
      <c r="D57" s="1" t="s">
        <v>233</v>
      </c>
      <c r="E57" s="1" t="s">
        <v>24</v>
      </c>
      <c r="F57" s="1" t="s">
        <v>231</v>
      </c>
      <c r="G57" s="1" t="s">
        <v>18</v>
      </c>
      <c r="H57" s="1" t="s">
        <v>234</v>
      </c>
      <c r="I57" s="1">
        <v>267.39999999999998</v>
      </c>
      <c r="J57" s="1">
        <v>219.2</v>
      </c>
      <c r="K57" s="1">
        <v>483</v>
      </c>
      <c r="L57" s="1">
        <v>462.7</v>
      </c>
      <c r="M57" s="1">
        <v>0.68531047</v>
      </c>
      <c r="N57" s="1">
        <v>0.90877556999999998</v>
      </c>
      <c r="O57">
        <f>N57-M57</f>
        <v>0.22346509999999997</v>
      </c>
    </row>
    <row r="58" spans="1:15" x14ac:dyDescent="0.2">
      <c r="A58" s="1" t="s">
        <v>1001</v>
      </c>
      <c r="B58" s="1" t="s">
        <v>1002</v>
      </c>
      <c r="C58" s="1" t="s">
        <v>1003</v>
      </c>
      <c r="D58" s="1" t="s">
        <v>1004</v>
      </c>
      <c r="E58" s="1" t="s">
        <v>12</v>
      </c>
      <c r="F58" s="1" t="s">
        <v>1002</v>
      </c>
      <c r="G58" s="1" t="s">
        <v>18</v>
      </c>
      <c r="H58" s="1" t="s">
        <v>1005</v>
      </c>
      <c r="I58" s="1">
        <v>34.6</v>
      </c>
      <c r="J58" s="1">
        <v>24.7</v>
      </c>
      <c r="K58" s="1">
        <v>84.2</v>
      </c>
      <c r="L58" s="1">
        <v>67</v>
      </c>
      <c r="M58" s="1">
        <v>1.2662083799999999</v>
      </c>
      <c r="N58" s="1">
        <v>1.5008695000000001</v>
      </c>
      <c r="O58">
        <f>N58-M58</f>
        <v>0.23466112000000017</v>
      </c>
    </row>
    <row r="59" spans="1:15" x14ac:dyDescent="0.2">
      <c r="A59" s="1" t="s">
        <v>643</v>
      </c>
      <c r="B59" s="1" t="s">
        <v>644</v>
      </c>
      <c r="C59" s="1" t="s">
        <v>645</v>
      </c>
      <c r="D59" s="1" t="s">
        <v>646</v>
      </c>
      <c r="E59" s="1" t="s">
        <v>24</v>
      </c>
      <c r="F59" s="1" t="s">
        <v>644</v>
      </c>
      <c r="G59" s="1" t="s">
        <v>18</v>
      </c>
      <c r="H59" s="1" t="s">
        <v>647</v>
      </c>
      <c r="I59" s="1">
        <v>53.3</v>
      </c>
      <c r="J59" s="1">
        <v>47.9</v>
      </c>
      <c r="K59" s="1">
        <v>108.5</v>
      </c>
      <c r="L59" s="1">
        <v>106.1</v>
      </c>
      <c r="M59" s="1">
        <v>1.0303397999999999</v>
      </c>
      <c r="N59" s="1">
        <v>1.2518071500000001</v>
      </c>
      <c r="O59">
        <f>N59-M59</f>
        <v>0.22146735000000017</v>
      </c>
    </row>
    <row r="60" spans="1:15" x14ac:dyDescent="0.2">
      <c r="A60" s="1" t="s">
        <v>917</v>
      </c>
      <c r="B60" s="1" t="s">
        <v>918</v>
      </c>
      <c r="C60" s="1" t="s">
        <v>919</v>
      </c>
      <c r="D60" s="1" t="s">
        <v>920</v>
      </c>
      <c r="E60" s="1" t="s">
        <v>24</v>
      </c>
      <c r="F60" s="1" t="s">
        <v>918</v>
      </c>
      <c r="G60" s="1" t="s">
        <v>18</v>
      </c>
      <c r="H60" s="1" t="s">
        <v>921</v>
      </c>
      <c r="I60" s="1">
        <v>30.9</v>
      </c>
      <c r="J60" s="1">
        <v>28.7</v>
      </c>
      <c r="K60" s="1">
        <v>54.1</v>
      </c>
      <c r="L60" s="1">
        <v>56.1</v>
      </c>
      <c r="M60" s="1">
        <v>0.79335367000000001</v>
      </c>
      <c r="N60" s="1">
        <v>1.06406281</v>
      </c>
      <c r="O60">
        <f>N60-M60</f>
        <v>0.27070914000000001</v>
      </c>
    </row>
    <row r="61" spans="1:15" x14ac:dyDescent="0.2">
      <c r="A61" s="1" t="s">
        <v>545</v>
      </c>
      <c r="B61" s="1" t="s">
        <v>546</v>
      </c>
      <c r="C61" s="1" t="s">
        <v>547</v>
      </c>
      <c r="D61" s="1" t="s">
        <v>548</v>
      </c>
      <c r="E61" s="1" t="s">
        <v>12</v>
      </c>
      <c r="F61" s="1" t="s">
        <v>546</v>
      </c>
      <c r="G61" s="1" t="s">
        <v>18</v>
      </c>
      <c r="H61" s="1" t="s">
        <v>549</v>
      </c>
      <c r="I61" s="1">
        <v>49</v>
      </c>
      <c r="J61" s="1">
        <v>60.1</v>
      </c>
      <c r="K61" s="1">
        <v>65.8</v>
      </c>
      <c r="L61" s="1">
        <v>95.2</v>
      </c>
      <c r="M61" s="1">
        <v>0.52156795</v>
      </c>
      <c r="N61" s="1">
        <v>0.82575514999999999</v>
      </c>
      <c r="O61">
        <f>N61-M61</f>
        <v>0.30418719999999999</v>
      </c>
    </row>
    <row r="62" spans="1:15" x14ac:dyDescent="0.2">
      <c r="A62" s="1" t="s">
        <v>996</v>
      </c>
      <c r="B62" s="1" t="s">
        <v>997</v>
      </c>
      <c r="C62" s="1" t="s">
        <v>998</v>
      </c>
      <c r="D62" s="1" t="s">
        <v>999</v>
      </c>
      <c r="E62" s="1" t="s">
        <v>12</v>
      </c>
      <c r="F62" s="1" t="s">
        <v>997</v>
      </c>
      <c r="G62" s="1" t="s">
        <v>18</v>
      </c>
      <c r="H62" s="1" t="s">
        <v>1000</v>
      </c>
      <c r="I62" s="1">
        <v>52.6</v>
      </c>
      <c r="J62" s="1">
        <v>25.1</v>
      </c>
      <c r="K62" s="1">
        <v>97.8</v>
      </c>
      <c r="L62" s="1">
        <v>58.8</v>
      </c>
      <c r="M62" s="1">
        <v>0.88940600000000003</v>
      </c>
      <c r="N62" s="1">
        <v>1.3648243900000001</v>
      </c>
      <c r="O62">
        <f>N62-M62</f>
        <v>0.47541839000000008</v>
      </c>
    </row>
    <row r="63" spans="1:15" x14ac:dyDescent="0.2">
      <c r="A63" s="1" t="s">
        <v>1068</v>
      </c>
      <c r="B63" s="1" t="s">
        <v>1069</v>
      </c>
      <c r="C63" s="1" t="s">
        <v>1070</v>
      </c>
      <c r="D63" s="1" t="s">
        <v>1071</v>
      </c>
      <c r="E63" s="1" t="s">
        <v>24</v>
      </c>
      <c r="F63" s="1" t="s">
        <v>1069</v>
      </c>
      <c r="G63" s="1" t="s">
        <v>18</v>
      </c>
      <c r="H63" s="1" t="s">
        <v>1072</v>
      </c>
      <c r="I63" s="1">
        <v>18.899999999999999</v>
      </c>
      <c r="J63" s="1">
        <v>22.2</v>
      </c>
      <c r="K63" s="1">
        <v>26.3</v>
      </c>
      <c r="L63" s="1">
        <v>36.4</v>
      </c>
      <c r="M63" s="1">
        <v>0.48579872000000002</v>
      </c>
      <c r="N63" s="1">
        <v>0.79386579000000002</v>
      </c>
      <c r="O63">
        <f>N63-M63</f>
        <v>0.30806707</v>
      </c>
    </row>
  </sheetData>
  <sortState xmlns:xlrd2="http://schemas.microsoft.com/office/spreadsheetml/2017/richdata2" ref="A2:O63">
    <sortCondition ref="B2:B63"/>
  </sortState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pregulated in neurites</vt:lpstr>
      <vt:lpstr>Neurite-specific upregul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16T19:50:10Z</dcterms:created>
  <dcterms:modified xsi:type="dcterms:W3CDTF">2021-11-07T10:42:38Z</dcterms:modified>
</cp:coreProperties>
</file>